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kon\Desktop\JCM_submission\supplementary\"/>
    </mc:Choice>
  </mc:AlternateContent>
  <xr:revisionPtr revIDLastSave="0" documentId="13_ncr:1_{D823A23B-23B2-428A-BDE7-E8AC7942ABCE}" xr6:coauthVersionLast="45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90" uniqueCount="366">
  <si>
    <t>Sample ID</t>
  </si>
  <si>
    <t>Specimen type</t>
  </si>
  <si>
    <t>No. of cultured species</t>
  </si>
  <si>
    <t>Cultured species</t>
  </si>
  <si>
    <t>Monomicrobial body fluids (n=128)</t>
  </si>
  <si>
    <t>20MP2014075</t>
  </si>
  <si>
    <t>Peritoneal fluid</t>
  </si>
  <si>
    <t>Monomicrobial</t>
  </si>
  <si>
    <t>Burkholderia cepacia complex</t>
  </si>
  <si>
    <t>Count</t>
  </si>
  <si>
    <t>20MP2014874</t>
  </si>
  <si>
    <t>Pleural fluid, right</t>
  </si>
  <si>
    <t>Coagulase-negative Staphylococcus</t>
  </si>
  <si>
    <t>Abscess</t>
  </si>
  <si>
    <t>20MP2014868</t>
  </si>
  <si>
    <t>Pleural fluid</t>
  </si>
  <si>
    <t>Ascitic fluid</t>
  </si>
  <si>
    <t>20MP4201137</t>
  </si>
  <si>
    <t>Cerebrospinal fluid</t>
  </si>
  <si>
    <t>Pseudomonas aeruginosa</t>
  </si>
  <si>
    <t>19B1414530</t>
  </si>
  <si>
    <t>Joint aspirate</t>
  </si>
  <si>
    <t>Staphylococcus aureus</t>
  </si>
  <si>
    <t>Joint fluid / aspirate</t>
  </si>
  <si>
    <t>19B1591110</t>
  </si>
  <si>
    <t>Pleural aspirate</t>
  </si>
  <si>
    <t>Pericardial fluid</t>
  </si>
  <si>
    <t>19B1592898</t>
  </si>
  <si>
    <t>19B2123916</t>
  </si>
  <si>
    <t>Peritoneal dialysis fluid</t>
  </si>
  <si>
    <t>20B0927194</t>
  </si>
  <si>
    <t>Streptococcus intermedius</t>
  </si>
  <si>
    <t>Pleural fluid / aspirate</t>
  </si>
  <si>
    <t>20B1025354</t>
  </si>
  <si>
    <t>Klebsiella species</t>
  </si>
  <si>
    <t>21B0926485</t>
  </si>
  <si>
    <t>Streptococcus agalactiae</t>
  </si>
  <si>
    <t>Polymicrobial body fluids (n=65)</t>
  </si>
  <si>
    <t>21B0926409</t>
  </si>
  <si>
    <t>Capd fluid</t>
  </si>
  <si>
    <t>Staphylococcus aureus ( MRSA )</t>
  </si>
  <si>
    <t>21B0921459</t>
  </si>
  <si>
    <t>21B0935230</t>
  </si>
  <si>
    <t>Bile</t>
  </si>
  <si>
    <t>21MB105242</t>
  </si>
  <si>
    <t>Joint fluid</t>
  </si>
  <si>
    <t>Intrauterine Fluid</t>
  </si>
  <si>
    <t>21MB060114</t>
  </si>
  <si>
    <t>Klebsiella pneumoniae</t>
  </si>
  <si>
    <t>Midline laparotomy fluid</t>
  </si>
  <si>
    <t>D151144</t>
  </si>
  <si>
    <t>Escherichia coli</t>
  </si>
  <si>
    <t>Miscellaneous</t>
  </si>
  <si>
    <t>D151127</t>
  </si>
  <si>
    <t>Acinetobacter calcoaceticus- Acinetobacter baumannii complex</t>
  </si>
  <si>
    <t>D151207</t>
  </si>
  <si>
    <t>Peritoneal Fluid</t>
  </si>
  <si>
    <t>D151193</t>
  </si>
  <si>
    <t>Streptococcus group G</t>
  </si>
  <si>
    <t>Pleural fluid (right)</t>
  </si>
  <si>
    <t>D151203</t>
  </si>
  <si>
    <t>21M2014854</t>
  </si>
  <si>
    <t>Culture-negative body fluids (n=20)</t>
  </si>
  <si>
    <t>21M2014906</t>
  </si>
  <si>
    <t>Olecranon bursa fluid</t>
  </si>
  <si>
    <t>Kocuria species</t>
  </si>
  <si>
    <t>21M2015020</t>
  </si>
  <si>
    <t>21M2015022</t>
  </si>
  <si>
    <t>21M2015310</t>
  </si>
  <si>
    <t>21M2015468</t>
  </si>
  <si>
    <t>Lung abscess aspirate</t>
  </si>
  <si>
    <t>21M2015506</t>
  </si>
  <si>
    <t>21M2011247</t>
  </si>
  <si>
    <t>Streptococcus dysgalactiae</t>
  </si>
  <si>
    <t>21M2012078</t>
  </si>
  <si>
    <t>Streptococcus salivarius</t>
  </si>
  <si>
    <t>21M2015974</t>
  </si>
  <si>
    <t>21M2016160</t>
  </si>
  <si>
    <t>Enterocbacter cloacae complex</t>
  </si>
  <si>
    <t>21M2016200</t>
  </si>
  <si>
    <t>Listeria monocytogenes</t>
  </si>
  <si>
    <t>21M2016228</t>
  </si>
  <si>
    <t>21M2016226</t>
  </si>
  <si>
    <t>Enterococcus avium</t>
  </si>
  <si>
    <t>21M2015710</t>
  </si>
  <si>
    <t>21M2015829</t>
  </si>
  <si>
    <t>Knee joint fluid</t>
  </si>
  <si>
    <t>Staphylococcus lugdunensis</t>
  </si>
  <si>
    <t>21M2017379</t>
  </si>
  <si>
    <t>Streptococcus gordonii</t>
  </si>
  <si>
    <t>21M2016901</t>
  </si>
  <si>
    <t xml:space="preserve">Pleural fluid </t>
  </si>
  <si>
    <t>Streptococcus constellatus</t>
  </si>
  <si>
    <t>21M2017368</t>
  </si>
  <si>
    <t>21M2016293</t>
  </si>
  <si>
    <t>21M2017207</t>
  </si>
  <si>
    <t>21M2016054</t>
  </si>
  <si>
    <t>21M2017269</t>
  </si>
  <si>
    <t>21M2017304</t>
  </si>
  <si>
    <t>21M2016756</t>
  </si>
  <si>
    <t>Pseudmonas putida group</t>
  </si>
  <si>
    <t>21M2017321</t>
  </si>
  <si>
    <t>21M2016813</t>
  </si>
  <si>
    <t>21M2017887</t>
  </si>
  <si>
    <t>21M2017976</t>
  </si>
  <si>
    <t>21M2017878</t>
  </si>
  <si>
    <t>Stenotrophomonas maltophilia</t>
  </si>
  <si>
    <t>21M2017892</t>
  </si>
  <si>
    <t>21M2017483</t>
  </si>
  <si>
    <t>Staphylococcus saprophyticus</t>
  </si>
  <si>
    <t>21M2017708</t>
  </si>
  <si>
    <t>21M2017484</t>
  </si>
  <si>
    <t>Enterococcus faecalis</t>
  </si>
  <si>
    <t>21M2017684</t>
  </si>
  <si>
    <t>21M2018273</t>
  </si>
  <si>
    <t>Enterococus faecalis</t>
  </si>
  <si>
    <t>21M2018358</t>
  </si>
  <si>
    <t>21M2018355</t>
  </si>
  <si>
    <t>21M2018106</t>
  </si>
  <si>
    <t>21M2018164</t>
  </si>
  <si>
    <t>21M2018699</t>
  </si>
  <si>
    <t>21M2018666</t>
  </si>
  <si>
    <t>21M2018778</t>
  </si>
  <si>
    <t>21M2018588</t>
  </si>
  <si>
    <t>Acinetobacter calcoaceticus-baumannii complex</t>
  </si>
  <si>
    <t>21M2019447</t>
  </si>
  <si>
    <t>Knee aspirate</t>
  </si>
  <si>
    <t>21M2017996</t>
  </si>
  <si>
    <t>Knee joint fluid (left)</t>
  </si>
  <si>
    <t>Mycobacterium abscessus</t>
  </si>
  <si>
    <t>21M2019662</t>
  </si>
  <si>
    <t>21M2019620</t>
  </si>
  <si>
    <t>Bacillus cereus group</t>
  </si>
  <si>
    <t>21M2019579</t>
  </si>
  <si>
    <t>Burkholderia pseudomallei</t>
  </si>
  <si>
    <t>21M2019495</t>
  </si>
  <si>
    <t>21M2019840</t>
  </si>
  <si>
    <t>21M2020008</t>
  </si>
  <si>
    <t>Knee joint fluid (right)</t>
  </si>
  <si>
    <t>21M2019761</t>
  </si>
  <si>
    <t>21M2020019</t>
  </si>
  <si>
    <t>21M2020108</t>
  </si>
  <si>
    <t>Streptococcus mitis group</t>
  </si>
  <si>
    <t>21M2020167</t>
  </si>
  <si>
    <t>21M2020672</t>
  </si>
  <si>
    <t>21M2020722</t>
  </si>
  <si>
    <t>21M2021033</t>
  </si>
  <si>
    <t>21M2021008</t>
  </si>
  <si>
    <t>21M2020506</t>
  </si>
  <si>
    <t>Streptococcus agalactiae (group B)</t>
  </si>
  <si>
    <t>21M2020378</t>
  </si>
  <si>
    <t>Gordonia hongkongensis</t>
  </si>
  <si>
    <t>21M2020403</t>
  </si>
  <si>
    <t>21M2021728</t>
  </si>
  <si>
    <t>Enterococcus faecalis (scanty)</t>
  </si>
  <si>
    <t>21M2022073</t>
  </si>
  <si>
    <t>21M2022253</t>
  </si>
  <si>
    <t>Enterococcus faecium</t>
  </si>
  <si>
    <t>21M2021772</t>
  </si>
  <si>
    <t>21M2021332</t>
  </si>
  <si>
    <t>22M2100221</t>
  </si>
  <si>
    <t>22M2100189</t>
  </si>
  <si>
    <t>22M2100166</t>
  </si>
  <si>
    <t>Acinetobacter ursingii</t>
  </si>
  <si>
    <t>22M2000452</t>
  </si>
  <si>
    <t>Campylobacter jejuni</t>
  </si>
  <si>
    <t>22M2100137</t>
  </si>
  <si>
    <t>22M2100085</t>
  </si>
  <si>
    <t>Hip joint fluid (left)</t>
  </si>
  <si>
    <t>22M2100052</t>
  </si>
  <si>
    <t>Streptococcus sanguinis</t>
  </si>
  <si>
    <t>22M2100011</t>
  </si>
  <si>
    <t>22M2100035</t>
  </si>
  <si>
    <t>22M2100886</t>
  </si>
  <si>
    <t>22M2100935</t>
  </si>
  <si>
    <t>22M2100873</t>
  </si>
  <si>
    <t>22M2100945</t>
  </si>
  <si>
    <t>22M2101085</t>
  </si>
  <si>
    <t>22M2100918</t>
  </si>
  <si>
    <t>22M2100924</t>
  </si>
  <si>
    <t>22M2100890</t>
  </si>
  <si>
    <t>22M2101674</t>
  </si>
  <si>
    <t>Dialysis fluid</t>
  </si>
  <si>
    <t>22M2101641</t>
  </si>
  <si>
    <t>Pleural fluid (left)</t>
  </si>
  <si>
    <t>Citrobacter koseri</t>
  </si>
  <si>
    <t>22M2101576</t>
  </si>
  <si>
    <t>22M2101540</t>
  </si>
  <si>
    <t>Corynebacterium striatum</t>
  </si>
  <si>
    <t>22M2101703</t>
  </si>
  <si>
    <t>22M2101676</t>
  </si>
  <si>
    <t>22M2101690</t>
  </si>
  <si>
    <t>22M2101288</t>
  </si>
  <si>
    <t>22M2101414</t>
  </si>
  <si>
    <t>22M2101301</t>
  </si>
  <si>
    <t>Pantoea septica</t>
  </si>
  <si>
    <t>22M2101395</t>
  </si>
  <si>
    <t>Citrobacter freundii complex</t>
  </si>
  <si>
    <t>22M2101259</t>
  </si>
  <si>
    <t>22M2101274</t>
  </si>
  <si>
    <t>22M2101508</t>
  </si>
  <si>
    <t>22M2101384</t>
  </si>
  <si>
    <t>22M2101470</t>
  </si>
  <si>
    <t>22M2102932</t>
  </si>
  <si>
    <t>22M2103142</t>
  </si>
  <si>
    <t>22M2009749</t>
  </si>
  <si>
    <t>Clostridium bifermentans (heavy)</t>
  </si>
  <si>
    <t>22M2103182</t>
  </si>
  <si>
    <t>21M2016958</t>
  </si>
  <si>
    <t>22M2101478</t>
  </si>
  <si>
    <t>20MP2013809</t>
  </si>
  <si>
    <t>Polymicrobial</t>
  </si>
  <si>
    <t>Escherichia coli, 
Burkholderia cepacia complex, 
Streptococcus anginosus,
Coagulase-negative Staphylococcus, 
Veillonella sp.</t>
  </si>
  <si>
    <t>20MP2014925</t>
  </si>
  <si>
    <t>Escherichia coli,
Staphylococcus aureus</t>
  </si>
  <si>
    <t>19B1413481</t>
  </si>
  <si>
    <t>Escherichia coli,
Klebsiella species,
Streptococcus anginosus</t>
  </si>
  <si>
    <t>19B1413498</t>
  </si>
  <si>
    <t>Eikenella corrodens,
Escherichia coli,
Eubacterium lentum,
Klebsiella species,
Peptostreptococcus species,
Streptococcus anginosus</t>
  </si>
  <si>
    <t>19B1584185</t>
  </si>
  <si>
    <t>Bacteroides species,
Comamonas species,
Escherichia coli,
Peptostreptococcus species</t>
  </si>
  <si>
    <t>19B1591103</t>
  </si>
  <si>
    <t>Bacteroides species, 
Escherichia coli, 
Streptococcus constellatus</t>
  </si>
  <si>
    <t>19B1608526</t>
  </si>
  <si>
    <t>Actinomyces species,
Bacteroides fragilis,
Fusobacterium species,
Gemella morbillorum,
Pseudomonas aeruginosa</t>
  </si>
  <si>
    <t>19B1610381</t>
  </si>
  <si>
    <t>Bacteroides species, 
Escherichia coli, 
Klebsiella species, 
Streptococcus constellatus</t>
  </si>
  <si>
    <t>19B2135719</t>
  </si>
  <si>
    <t>Clostridium perfringens, 
Enterobacter cloacae complex, 
Escherichia coli, 
Streptococcus viridans group</t>
  </si>
  <si>
    <t>19B2024141</t>
  </si>
  <si>
    <t>Acinetobacter calcoaceticus-Acinetobacter baumannii complex, 
Corynebacterium species, 
Enterococcus faecalis, 
Pseudomonas aeruginosa, 
Stenotrophomonas maltophilia</t>
  </si>
  <si>
    <t>19B2146827</t>
  </si>
  <si>
    <t>Bacteroides fragilis, 
Escherichia coli, 
Prevotella species, 
Streptococcus - Group G, 
Streptococcus anginosus</t>
  </si>
  <si>
    <t>21B1705131</t>
  </si>
  <si>
    <t>Right abdominal collection</t>
  </si>
  <si>
    <t>Enterococcus species, 
Escherichia coli, 
Bacteroides fragilis, 
Clostridium perfringens, 
Pseudomonas aeruginosa</t>
  </si>
  <si>
    <t>21MB105254</t>
  </si>
  <si>
    <t>Streptococcus agalactiae, 
Klebsiella species</t>
  </si>
  <si>
    <t>D304621</t>
  </si>
  <si>
    <t>Escherichia coli, 
Enterococcus faecium</t>
  </si>
  <si>
    <t>D151204</t>
  </si>
  <si>
    <t>Escherichia coli, 
Bacteroides fragilis</t>
  </si>
  <si>
    <t>21M2014857</t>
  </si>
  <si>
    <t>Escherichia coli, 
Pseudomonas aeruginosa, 
Clostridium ramosum, 
Streptococcus anginosus, 
Bacteroides fragilis, 
Klebsiella pneumoniae</t>
  </si>
  <si>
    <t>21M2015021</t>
  </si>
  <si>
    <t>Klebsiella pneumoniae, 
Streptococcus agalactiae, 
Streptococcus salivarius, 
Veillonella parvula</t>
  </si>
  <si>
    <t>21M2011074</t>
  </si>
  <si>
    <t>Escherichia coli, 
Pseudomonas aeruginosa, 
Parabacteroides faecis, 
Eggerthella lenta</t>
  </si>
  <si>
    <t>21M2011287</t>
  </si>
  <si>
    <t>Staphylococcus aureus, 
Streptococcus gordonii, 
Streptococcus salivarius, 
Neisseria species</t>
  </si>
  <si>
    <t>21M2015966</t>
  </si>
  <si>
    <t>Escherichia coli,
Streptococcus anginosus</t>
  </si>
  <si>
    <t>21M2015392</t>
  </si>
  <si>
    <t>Proteus penneri, 
Citrobacter freundii, 
Fusobacterium varium, 
Enterococcus avium, 
Morganella morganii, 
Bacteroides thetaiotaomicron</t>
  </si>
  <si>
    <t>21M2016075</t>
  </si>
  <si>
    <t>Escherichia coli, 
Pseudomonas aeruginosa, 
Streptococcus constellatus, 
Bacteroides thetaiotamicron</t>
  </si>
  <si>
    <t>21M2017025</t>
  </si>
  <si>
    <t>Escherichia coli, 
Klebsiella pneumoniae, 
Pseudomonas aeruginosa, 
Bacteroides fragilis, 
Streptococcus constellatus</t>
  </si>
  <si>
    <t>21M2017242</t>
  </si>
  <si>
    <t>Intrauterine fluid</t>
  </si>
  <si>
    <t>Escherichia coli, 
Klebsiella pneumoniae, 
Streptococcus constellatus</t>
  </si>
  <si>
    <t>21M2018126</t>
  </si>
  <si>
    <t>Streptococcus vestibularis, 
Streptococcus gordonii</t>
  </si>
  <si>
    <t>21M2018340</t>
  </si>
  <si>
    <t>Bacteroides fragilis, 
Escherichia coli, 
Klebsiella pneumoniae</t>
  </si>
  <si>
    <t>21M2018081</t>
  </si>
  <si>
    <t>Klebsiella pneumoniae, 
Escherichia coli</t>
  </si>
  <si>
    <t>21M2018291</t>
  </si>
  <si>
    <t>Enterococus faecalis, 
Coagulase-negative Staphylococcus</t>
  </si>
  <si>
    <t>21M2018094</t>
  </si>
  <si>
    <t>Klebsiella pneumoniae, 
Escherichia coli, 
Streptococcus anginosus, 
Klebsiella aerogenes</t>
  </si>
  <si>
    <t>21M2018967</t>
  </si>
  <si>
    <t>Pseudomonas aeruginosa, 
Pseudomonas otitidis</t>
  </si>
  <si>
    <t>21M2018826</t>
  </si>
  <si>
    <t>Escherichia coli, 
Enterococcus faecalis, 
Streptococcus constellatus, 
Streptococcus intermedius, 
Enterococcus faecium</t>
  </si>
  <si>
    <t>21M2018565</t>
  </si>
  <si>
    <t>Escherichia coli, 
Comamonas kerstersii, 
Clostridium ramosum, 
Klebsiella pneumoniae, 
Parabacteroides species, 
Bacteroides thetaiotaomicron</t>
  </si>
  <si>
    <t>21M2018371</t>
  </si>
  <si>
    <t>Escherichia coli, 
Bacteroides fragilis, 
Fusobacterium mortiferum</t>
  </si>
  <si>
    <t>21M2019039</t>
  </si>
  <si>
    <t>Escherichia coli, 
Ruminococcus gnavus, 
Bacteroides thetaiotaomicron, 
Klebsiella pneumoniae</t>
  </si>
  <si>
    <t>21M2019157</t>
  </si>
  <si>
    <t>21M2019211</t>
  </si>
  <si>
    <t>Comamonas kerstersii, 
Klebsiella pneumoniae, 
Enterococcus raffinosus</t>
  </si>
  <si>
    <t>21M2019405</t>
  </si>
  <si>
    <t>Morganella morganii, 
Enterobacter cloacae complex</t>
  </si>
  <si>
    <t>21M2019210</t>
  </si>
  <si>
    <t>Escherichia coli, 
Klebsiella pneumoniae, 
Streptococcus anginosus, 
Proteus mirabilis, 
Enterococcus faecalis</t>
  </si>
  <si>
    <t>21M2019516</t>
  </si>
  <si>
    <t>Enterococcus faecalis, 
Staphylococcus lugdunensis</t>
  </si>
  <si>
    <t>21M2020881</t>
  </si>
  <si>
    <t>Escherichia coli, 
Proteus mirabilis, 
Streptococcus constellatus</t>
  </si>
  <si>
    <t>21M2020959</t>
  </si>
  <si>
    <t>Klebsiella pneumoniae, 
Streptococcus vestibularis</t>
  </si>
  <si>
    <t>21M2020302</t>
  </si>
  <si>
    <t>Escherichia coli, 
Streptococcus constellatus</t>
  </si>
  <si>
    <t>21M2021206</t>
  </si>
  <si>
    <t>Streptococcus salivarius, 
Streptococcus parasanguinis</t>
  </si>
  <si>
    <t>21M2021721</t>
  </si>
  <si>
    <t>Escherichia coli (moderate), 
Pseudomonas aeruginosa (moderate), 
Bacteroides fragilis (moderate), 
Streptococcus anginosus (scanty), 
Parvimonas micra (moderate), 
Gemella morbillorum (moderate)</t>
  </si>
  <si>
    <t>22M2100172</t>
  </si>
  <si>
    <t>Escherichia coli, 
Streptococcus anginosus, 
Steptococcus constellatus, 
Bacteroides fragilis, 
Aggregatibacter segnis</t>
  </si>
  <si>
    <t>22M2100180</t>
  </si>
  <si>
    <t>Escherichia coli, 
Streptococcus constellatus, 
Enterococcus avium, 
Bacteroides thetaiotaomicron, 
Bacteroides ovatus</t>
  </si>
  <si>
    <t>22M2000213</t>
  </si>
  <si>
    <t>Staphylococcus aureus ( MRSA ), 
Corynebacterium amycolatum</t>
  </si>
  <si>
    <t>22M2100020</t>
  </si>
  <si>
    <t>Pseudomonas aeruginosa, 
Corynebacterium striatum</t>
  </si>
  <si>
    <t>22M2100022</t>
  </si>
  <si>
    <t>Fusobacterium varium, 
Bacteroides fragilis, 
Eggerthella lenta</t>
  </si>
  <si>
    <t>22M2100023</t>
  </si>
  <si>
    <t>Klebsiella pneumoniae, 
Escherichia coli, 
Pseudomonas aeruginosa, 
Enterobacter cloacae complex, 
Bacteroides (Phocaeicola) vulgatus, 
Parabacteroides distasonis, 
Bifidobacterium longum</t>
  </si>
  <si>
    <t>22M2100951</t>
  </si>
  <si>
    <t>Escherichia coli, 
Enterococcus faecalis</t>
  </si>
  <si>
    <t>22M2101036</t>
  </si>
  <si>
    <t>Escherichia coli (heavy), 
Pseudomonas aeruginosa (moderate), 
Streptococcus constellatus (moderate), 
Fusobacterium mortiferum (heavy), 
Bacteroides ovatus (scanty), 
Bacteroides nordii (scanty), 
Parvimonas micra (heavy), 
Enterococcus faecalis</t>
  </si>
  <si>
    <t>22M2101062</t>
  </si>
  <si>
    <t>Klebsiella variicola (moderate),
Klebsiella aerogenes</t>
  </si>
  <si>
    <t>22M2100895</t>
  </si>
  <si>
    <t>Bacteroides fragilis (heavy), 
Enterococcus faecium, 
Eggerthella lenta (scanty)</t>
  </si>
  <si>
    <t>22M2101647</t>
  </si>
  <si>
    <t>Fusobacterium mortiferum (scanty), 
Bacteroides fragilis (scanty), 
Steptococcus constellatus (scanty), 
Bilophila wadsworthia (scanty), 
Sutterella wadsworthensis (scanty)</t>
  </si>
  <si>
    <t>22M2101573</t>
  </si>
  <si>
    <t>Escherichia coli (heavy), 
Clostridium innocuum (scanty), 
Bacteroides (Phocaeicola) vulgatus (heavy), 
Bacteroides thetaiotaomicron (moderate), 
Parvimonas micra (moderate)</t>
  </si>
  <si>
    <t>22M2101506</t>
  </si>
  <si>
    <t>Escherichia coli (scanty), 
Bacteroides thetaiotaomicron (heavy), 
Proteus mirabilis, 
Bacteroides (Phocaeicola) vulgatus (heavy)</t>
  </si>
  <si>
    <t>22M2101520</t>
  </si>
  <si>
    <t>Streptococcus mitis group, 
Streptococcus salivarius, 
Eubacterium tenue</t>
  </si>
  <si>
    <t>22M2101430</t>
  </si>
  <si>
    <t>Streptococcus intermedius (scanty), 
Streptococcus anginosus, 
Prevotella denticola (scanty)</t>
  </si>
  <si>
    <t>22M2101437</t>
  </si>
  <si>
    <t>Escherichia coli (moderate), 
Klebsiella pneumoniae (moderate)</t>
  </si>
  <si>
    <t>22M2101404</t>
  </si>
  <si>
    <t>Enterococcus faecalis, 
Neisseria macacae</t>
  </si>
  <si>
    <t>22M2101351</t>
  </si>
  <si>
    <t>Klebsiella pneumoniae (heavy), 
Streptococcus constellatus (scanty)</t>
  </si>
  <si>
    <t>22M2101341</t>
  </si>
  <si>
    <t>Enterococcus faecalis, 
Escherichia coli</t>
  </si>
  <si>
    <t>22M2103050</t>
  </si>
  <si>
    <t>Campylobacter rectus (moderate), 
Porphymonas gingivalis (moderate), 
Actinomyces israelii (moderate)</t>
  </si>
  <si>
    <t>22M2103124</t>
  </si>
  <si>
    <t>Klebsiella pneumoniae, 
Streptococcus agalactiae (Lancefield group B), 
Clostridium perfringens</t>
  </si>
  <si>
    <t>20MB069698</t>
  </si>
  <si>
    <t>No growth</t>
  </si>
  <si>
    <t>N/A</t>
  </si>
  <si>
    <t>19MB067693</t>
  </si>
  <si>
    <t>18MB380975</t>
  </si>
  <si>
    <t>19MB069145</t>
  </si>
  <si>
    <t>19MB068751</t>
  </si>
  <si>
    <t>Joint fluid (right shoulder)</t>
  </si>
  <si>
    <t>18MB084305</t>
  </si>
  <si>
    <t>19MB090618</t>
  </si>
  <si>
    <t>20MB068970</t>
  </si>
  <si>
    <t>19MB069360</t>
  </si>
  <si>
    <t>20MP2015465</t>
  </si>
  <si>
    <t>20MP2015461</t>
  </si>
  <si>
    <t>20MP2015462</t>
  </si>
  <si>
    <t>19B2153436</t>
  </si>
  <si>
    <t>19B2153759</t>
  </si>
  <si>
    <t>21M2019392</t>
  </si>
  <si>
    <t>21M2019256</t>
  </si>
  <si>
    <t>21M2019552</t>
  </si>
  <si>
    <t>21M2019523</t>
  </si>
  <si>
    <t>21M2019465</t>
  </si>
  <si>
    <t>21M2019576</t>
  </si>
  <si>
    <t>Supplementary 1 The specimen types and culture results of th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b/>
      <sz val="11"/>
      <color rgb="FF4472C4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0" xfId="0" applyFont="1"/>
    <xf numFmtId="0" fontId="5" fillId="0" borderId="5" xfId="0" applyFont="1" applyBorder="1"/>
    <xf numFmtId="0" fontId="5" fillId="0" borderId="6" xfId="0" applyFont="1" applyBorder="1"/>
    <xf numFmtId="0" fontId="5" fillId="0" borderId="4" xfId="0" applyFont="1" applyBorder="1"/>
    <xf numFmtId="0" fontId="3" fillId="0" borderId="7" xfId="0" applyFont="1" applyBorder="1"/>
    <xf numFmtId="0" fontId="5" fillId="0" borderId="7" xfId="0" applyFont="1" applyBorder="1"/>
    <xf numFmtId="0" fontId="4" fillId="0" borderId="0" xfId="0" applyFont="1"/>
    <xf numFmtId="0" fontId="3" fillId="0" borderId="8" xfId="0" applyFont="1" applyBorder="1"/>
    <xf numFmtId="0" fontId="3" fillId="0" borderId="9" xfId="0" applyFont="1" applyBorder="1"/>
    <xf numFmtId="0" fontId="6" fillId="0" borderId="5" xfId="0" applyFont="1" applyBorder="1"/>
    <xf numFmtId="0" fontId="2" fillId="0" borderId="7" xfId="0" applyFont="1" applyBorder="1"/>
    <xf numFmtId="0" fontId="5" fillId="0" borderId="10" xfId="0" applyFont="1" applyBorder="1"/>
    <xf numFmtId="0" fontId="6" fillId="0" borderId="7" xfId="0" applyFont="1" applyBorder="1"/>
    <xf numFmtId="0" fontId="5" fillId="0" borderId="11" xfId="0" applyFont="1" applyBorder="1"/>
    <xf numFmtId="0" fontId="3" fillId="0" borderId="7" xfId="0" applyFont="1" applyBorder="1" applyAlignment="1">
      <alignment wrapText="1"/>
    </xf>
    <xf numFmtId="0" fontId="5" fillId="0" borderId="8" xfId="0" applyFont="1" applyBorder="1"/>
    <xf numFmtId="0" fontId="5" fillId="0" borderId="12" xfId="0" applyFont="1" applyBorder="1"/>
    <xf numFmtId="0" fontId="3" fillId="0" borderId="8" xfId="0" applyFont="1" applyBorder="1" applyAlignment="1">
      <alignment wrapText="1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5"/>
  <sheetViews>
    <sheetView tabSelected="1" workbookViewId="0"/>
  </sheetViews>
  <sheetFormatPr defaultColWidth="9" defaultRowHeight="15"/>
  <cols>
    <col min="1" max="1" width="14" style="4" bestFit="1" customWidth="1"/>
    <col min="2" max="2" width="25.42578125" style="4" customWidth="1"/>
    <col min="3" max="3" width="27" style="4" bestFit="1" customWidth="1"/>
    <col min="4" max="4" width="58.85546875" style="4" customWidth="1"/>
    <col min="5" max="5" width="9" style="4"/>
    <col min="6" max="6" width="22.5703125" style="4" customWidth="1"/>
    <col min="7" max="7" width="14.5703125" style="4" customWidth="1"/>
    <col min="8" max="8" width="9" style="4"/>
    <col min="9" max="9" width="22.85546875" style="4" customWidth="1"/>
    <col min="10" max="16384" width="9" style="4"/>
  </cols>
  <sheetData>
    <row r="1" spans="1:7">
      <c r="A1" s="10" t="s">
        <v>365</v>
      </c>
    </row>
    <row r="2" spans="1:7">
      <c r="A2" s="1" t="s">
        <v>0</v>
      </c>
      <c r="B2" s="2" t="s">
        <v>1</v>
      </c>
      <c r="C2" s="2" t="s">
        <v>2</v>
      </c>
      <c r="D2" s="3" t="s">
        <v>3</v>
      </c>
      <c r="F2" s="22" t="s">
        <v>4</v>
      </c>
      <c r="G2" s="22"/>
    </row>
    <row r="3" spans="1:7">
      <c r="A3" s="5" t="s">
        <v>5</v>
      </c>
      <c r="B3" s="6" t="s">
        <v>6</v>
      </c>
      <c r="C3" s="7" t="s">
        <v>7</v>
      </c>
      <c r="D3" s="8" t="s">
        <v>8</v>
      </c>
      <c r="F3" s="1" t="s">
        <v>1</v>
      </c>
      <c r="G3" s="2" t="s">
        <v>9</v>
      </c>
    </row>
    <row r="4" spans="1:7">
      <c r="A4" s="5" t="s">
        <v>10</v>
      </c>
      <c r="B4" s="6" t="s">
        <v>11</v>
      </c>
      <c r="C4" s="7" t="s">
        <v>7</v>
      </c>
      <c r="D4" s="8" t="s">
        <v>12</v>
      </c>
      <c r="F4" s="5" t="s">
        <v>13</v>
      </c>
      <c r="G4" s="6">
        <v>1</v>
      </c>
    </row>
    <row r="5" spans="1:7">
      <c r="A5" s="5" t="s">
        <v>14</v>
      </c>
      <c r="B5" s="6" t="s">
        <v>15</v>
      </c>
      <c r="C5" s="7" t="s">
        <v>7</v>
      </c>
      <c r="D5" s="8" t="s">
        <v>12</v>
      </c>
      <c r="F5" s="5" t="s">
        <v>16</v>
      </c>
      <c r="G5" s="6">
        <v>7</v>
      </c>
    </row>
    <row r="6" spans="1:7">
      <c r="A6" s="5" t="s">
        <v>17</v>
      </c>
      <c r="B6" s="6" t="s">
        <v>18</v>
      </c>
      <c r="C6" s="7" t="s">
        <v>7</v>
      </c>
      <c r="D6" s="8" t="s">
        <v>19</v>
      </c>
      <c r="F6" s="5" t="s">
        <v>18</v>
      </c>
      <c r="G6" s="6">
        <v>2</v>
      </c>
    </row>
    <row r="7" spans="1:7">
      <c r="A7" s="5" t="s">
        <v>20</v>
      </c>
      <c r="B7" s="6" t="s">
        <v>21</v>
      </c>
      <c r="C7" s="7" t="s">
        <v>7</v>
      </c>
      <c r="D7" s="8" t="s">
        <v>22</v>
      </c>
      <c r="F7" s="5" t="s">
        <v>23</v>
      </c>
      <c r="G7" s="6">
        <v>19</v>
      </c>
    </row>
    <row r="8" spans="1:7">
      <c r="A8" s="5" t="s">
        <v>24</v>
      </c>
      <c r="B8" s="6" t="s">
        <v>25</v>
      </c>
      <c r="C8" s="7" t="s">
        <v>7</v>
      </c>
      <c r="D8" s="8" t="s">
        <v>22</v>
      </c>
      <c r="F8" s="5" t="s">
        <v>26</v>
      </c>
      <c r="G8" s="6">
        <v>1</v>
      </c>
    </row>
    <row r="9" spans="1:7">
      <c r="A9" s="5" t="s">
        <v>27</v>
      </c>
      <c r="B9" s="6" t="s">
        <v>25</v>
      </c>
      <c r="C9" s="7" t="s">
        <v>7</v>
      </c>
      <c r="D9" s="8" t="s">
        <v>22</v>
      </c>
      <c r="F9" s="5" t="s">
        <v>6</v>
      </c>
      <c r="G9" s="6">
        <v>16</v>
      </c>
    </row>
    <row r="10" spans="1:7">
      <c r="A10" s="5" t="s">
        <v>28</v>
      </c>
      <c r="B10" s="6" t="s">
        <v>21</v>
      </c>
      <c r="C10" s="7" t="s">
        <v>7</v>
      </c>
      <c r="D10" s="8" t="s">
        <v>22</v>
      </c>
      <c r="F10" s="9" t="s">
        <v>29</v>
      </c>
      <c r="G10" s="6">
        <v>66</v>
      </c>
    </row>
    <row r="11" spans="1:7">
      <c r="A11" s="5" t="s">
        <v>30</v>
      </c>
      <c r="B11" s="6" t="s">
        <v>16</v>
      </c>
      <c r="C11" s="7" t="s">
        <v>7</v>
      </c>
      <c r="D11" s="8" t="s">
        <v>31</v>
      </c>
      <c r="F11" s="5" t="s">
        <v>32</v>
      </c>
      <c r="G11" s="6">
        <v>16</v>
      </c>
    </row>
    <row r="12" spans="1:7">
      <c r="A12" s="5" t="s">
        <v>33</v>
      </c>
      <c r="B12" s="6" t="s">
        <v>16</v>
      </c>
      <c r="C12" s="7" t="s">
        <v>7</v>
      </c>
      <c r="D12" s="8" t="s">
        <v>34</v>
      </c>
    </row>
    <row r="13" spans="1:7">
      <c r="A13" s="5" t="s">
        <v>35</v>
      </c>
      <c r="B13" s="6" t="s">
        <v>21</v>
      </c>
      <c r="C13" s="7" t="s">
        <v>7</v>
      </c>
      <c r="D13" s="8" t="s">
        <v>36</v>
      </c>
      <c r="F13" s="10" t="s">
        <v>37</v>
      </c>
    </row>
    <row r="14" spans="1:7">
      <c r="A14" s="5" t="s">
        <v>38</v>
      </c>
      <c r="B14" s="6" t="s">
        <v>39</v>
      </c>
      <c r="C14" s="7" t="s">
        <v>7</v>
      </c>
      <c r="D14" s="8" t="s">
        <v>40</v>
      </c>
      <c r="F14" s="1" t="s">
        <v>1</v>
      </c>
      <c r="G14" s="1" t="s">
        <v>9</v>
      </c>
    </row>
    <row r="15" spans="1:7">
      <c r="A15" s="5" t="s">
        <v>41</v>
      </c>
      <c r="B15" s="6" t="s">
        <v>21</v>
      </c>
      <c r="C15" s="7" t="s">
        <v>7</v>
      </c>
      <c r="D15" s="8" t="s">
        <v>22</v>
      </c>
      <c r="F15" s="5" t="s">
        <v>16</v>
      </c>
      <c r="G15" s="6">
        <v>10</v>
      </c>
    </row>
    <row r="16" spans="1:7">
      <c r="A16" s="5" t="s">
        <v>42</v>
      </c>
      <c r="B16" s="6" t="s">
        <v>25</v>
      </c>
      <c r="C16" s="7" t="s">
        <v>7</v>
      </c>
      <c r="D16" s="8" t="s">
        <v>22</v>
      </c>
      <c r="F16" s="5" t="s">
        <v>43</v>
      </c>
      <c r="G16" s="6">
        <v>1</v>
      </c>
    </row>
    <row r="17" spans="1:7">
      <c r="A17" s="5" t="s">
        <v>44</v>
      </c>
      <c r="B17" s="6" t="s">
        <v>45</v>
      </c>
      <c r="C17" s="7" t="s">
        <v>7</v>
      </c>
      <c r="D17" s="8" t="s">
        <v>22</v>
      </c>
      <c r="F17" s="5" t="s">
        <v>46</v>
      </c>
      <c r="G17" s="6">
        <v>1</v>
      </c>
    </row>
    <row r="18" spans="1:7">
      <c r="A18" s="5" t="s">
        <v>47</v>
      </c>
      <c r="B18" s="6" t="s">
        <v>18</v>
      </c>
      <c r="C18" s="7" t="s">
        <v>7</v>
      </c>
      <c r="D18" s="8" t="s">
        <v>48</v>
      </c>
      <c r="F18" s="5" t="s">
        <v>49</v>
      </c>
      <c r="G18" s="6">
        <v>1</v>
      </c>
    </row>
    <row r="19" spans="1:7">
      <c r="A19" s="5" t="s">
        <v>50</v>
      </c>
      <c r="B19" s="6" t="s">
        <v>29</v>
      </c>
      <c r="C19" s="7" t="s">
        <v>7</v>
      </c>
      <c r="D19" s="11" t="s">
        <v>51</v>
      </c>
      <c r="F19" s="5" t="s">
        <v>52</v>
      </c>
      <c r="G19" s="6">
        <v>1</v>
      </c>
    </row>
    <row r="20" spans="1:7">
      <c r="A20" s="5" t="s">
        <v>53</v>
      </c>
      <c r="B20" s="6" t="s">
        <v>29</v>
      </c>
      <c r="C20" s="7" t="s">
        <v>7</v>
      </c>
      <c r="D20" s="8" t="s">
        <v>54</v>
      </c>
      <c r="F20" s="9" t="s">
        <v>29</v>
      </c>
      <c r="G20" s="6">
        <v>11</v>
      </c>
    </row>
    <row r="21" spans="1:7">
      <c r="A21" s="5" t="s">
        <v>55</v>
      </c>
      <c r="B21" s="6" t="s">
        <v>6</v>
      </c>
      <c r="C21" s="7" t="s">
        <v>7</v>
      </c>
      <c r="D21" s="12" t="s">
        <v>48</v>
      </c>
      <c r="F21" s="13" t="s">
        <v>56</v>
      </c>
      <c r="G21" s="6">
        <v>38</v>
      </c>
    </row>
    <row r="22" spans="1:7">
      <c r="A22" s="5" t="s">
        <v>57</v>
      </c>
      <c r="B22" s="6" t="s">
        <v>45</v>
      </c>
      <c r="C22" s="7" t="s">
        <v>7</v>
      </c>
      <c r="D22" s="8" t="s">
        <v>58</v>
      </c>
      <c r="F22" s="5" t="s">
        <v>59</v>
      </c>
      <c r="G22" s="6">
        <v>2</v>
      </c>
    </row>
    <row r="23" spans="1:7">
      <c r="A23" s="5" t="s">
        <v>60</v>
      </c>
      <c r="B23" s="6" t="s">
        <v>6</v>
      </c>
      <c r="C23" s="7" t="s">
        <v>7</v>
      </c>
      <c r="D23" s="8" t="s">
        <v>51</v>
      </c>
    </row>
    <row r="24" spans="1:7">
      <c r="A24" s="5" t="s">
        <v>61</v>
      </c>
      <c r="B24" s="6" t="s">
        <v>29</v>
      </c>
      <c r="C24" s="7" t="s">
        <v>7</v>
      </c>
      <c r="D24" s="8" t="s">
        <v>51</v>
      </c>
      <c r="F24" s="10" t="s">
        <v>62</v>
      </c>
    </row>
    <row r="25" spans="1:7">
      <c r="A25" s="5" t="s">
        <v>63</v>
      </c>
      <c r="B25" s="6" t="s">
        <v>64</v>
      </c>
      <c r="C25" s="7" t="s">
        <v>7</v>
      </c>
      <c r="D25" s="8" t="s">
        <v>65</v>
      </c>
      <c r="F25" s="14" t="s">
        <v>1</v>
      </c>
      <c r="G25" s="14" t="s">
        <v>9</v>
      </c>
    </row>
    <row r="26" spans="1:7">
      <c r="A26" s="5" t="s">
        <v>66</v>
      </c>
      <c r="B26" s="6" t="s">
        <v>29</v>
      </c>
      <c r="C26" s="7" t="s">
        <v>7</v>
      </c>
      <c r="D26" s="8" t="s">
        <v>40</v>
      </c>
      <c r="F26" s="9" t="s">
        <v>16</v>
      </c>
      <c r="G26" s="9">
        <v>3</v>
      </c>
    </row>
    <row r="27" spans="1:7">
      <c r="A27" s="5" t="s">
        <v>67</v>
      </c>
      <c r="B27" s="6" t="s">
        <v>29</v>
      </c>
      <c r="C27" s="7" t="s">
        <v>7</v>
      </c>
      <c r="D27" s="8" t="s">
        <v>40</v>
      </c>
      <c r="F27" s="9" t="s">
        <v>18</v>
      </c>
      <c r="G27" s="9">
        <v>1</v>
      </c>
    </row>
    <row r="28" spans="1:7">
      <c r="A28" s="5" t="s">
        <v>68</v>
      </c>
      <c r="B28" s="6" t="s">
        <v>29</v>
      </c>
      <c r="C28" s="7" t="s">
        <v>7</v>
      </c>
      <c r="D28" s="8" t="s">
        <v>22</v>
      </c>
      <c r="F28" s="9" t="s">
        <v>45</v>
      </c>
      <c r="G28" s="9">
        <v>5</v>
      </c>
    </row>
    <row r="29" spans="1:7">
      <c r="A29" s="5" t="s">
        <v>69</v>
      </c>
      <c r="B29" s="6" t="s">
        <v>29</v>
      </c>
      <c r="C29" s="7" t="s">
        <v>7</v>
      </c>
      <c r="D29" s="8" t="s">
        <v>51</v>
      </c>
      <c r="F29" s="9" t="s">
        <v>70</v>
      </c>
      <c r="G29" s="9">
        <v>1</v>
      </c>
    </row>
    <row r="30" spans="1:7">
      <c r="A30" s="5" t="s">
        <v>71</v>
      </c>
      <c r="B30" s="6" t="s">
        <v>6</v>
      </c>
      <c r="C30" s="7" t="s">
        <v>7</v>
      </c>
      <c r="D30" s="8" t="s">
        <v>51</v>
      </c>
      <c r="F30" s="9" t="s">
        <v>26</v>
      </c>
      <c r="G30" s="9">
        <v>1</v>
      </c>
    </row>
    <row r="31" spans="1:7">
      <c r="A31" s="5" t="s">
        <v>72</v>
      </c>
      <c r="B31" s="6" t="s">
        <v>15</v>
      </c>
      <c r="C31" s="7" t="s">
        <v>7</v>
      </c>
      <c r="D31" s="8" t="s">
        <v>73</v>
      </c>
      <c r="F31" s="9" t="s">
        <v>29</v>
      </c>
      <c r="G31" s="9">
        <v>2</v>
      </c>
    </row>
    <row r="32" spans="1:7">
      <c r="A32" s="5" t="s">
        <v>74</v>
      </c>
      <c r="B32" s="6" t="s">
        <v>29</v>
      </c>
      <c r="C32" s="7" t="s">
        <v>7</v>
      </c>
      <c r="D32" s="8" t="s">
        <v>75</v>
      </c>
      <c r="F32" s="9" t="s">
        <v>6</v>
      </c>
      <c r="G32" s="9">
        <v>1</v>
      </c>
    </row>
    <row r="33" spans="1:7">
      <c r="A33" s="5" t="s">
        <v>76</v>
      </c>
      <c r="B33" s="6" t="s">
        <v>29</v>
      </c>
      <c r="C33" s="7" t="s">
        <v>7</v>
      </c>
      <c r="D33" s="8" t="s">
        <v>12</v>
      </c>
      <c r="F33" s="9" t="s">
        <v>32</v>
      </c>
      <c r="G33" s="9">
        <v>6</v>
      </c>
    </row>
    <row r="34" spans="1:7">
      <c r="A34" s="5" t="s">
        <v>77</v>
      </c>
      <c r="B34" s="6" t="s">
        <v>6</v>
      </c>
      <c r="C34" s="7" t="s">
        <v>7</v>
      </c>
      <c r="D34" s="8" t="s">
        <v>78</v>
      </c>
    </row>
    <row r="35" spans="1:7">
      <c r="A35" s="5" t="s">
        <v>79</v>
      </c>
      <c r="B35" s="6" t="s">
        <v>6</v>
      </c>
      <c r="C35" s="7" t="s">
        <v>7</v>
      </c>
      <c r="D35" s="8" t="s">
        <v>80</v>
      </c>
    </row>
    <row r="36" spans="1:7">
      <c r="A36" s="5" t="s">
        <v>81</v>
      </c>
      <c r="B36" s="6" t="s">
        <v>6</v>
      </c>
      <c r="C36" s="7" t="s">
        <v>7</v>
      </c>
      <c r="D36" s="8" t="s">
        <v>51</v>
      </c>
    </row>
    <row r="37" spans="1:7">
      <c r="A37" s="5" t="s">
        <v>82</v>
      </c>
      <c r="B37" s="6" t="s">
        <v>16</v>
      </c>
      <c r="C37" s="7" t="s">
        <v>7</v>
      </c>
      <c r="D37" s="8" t="s">
        <v>83</v>
      </c>
    </row>
    <row r="38" spans="1:7">
      <c r="A38" s="5" t="s">
        <v>84</v>
      </c>
      <c r="B38" s="6" t="s">
        <v>29</v>
      </c>
      <c r="C38" s="7" t="s">
        <v>7</v>
      </c>
      <c r="D38" s="8" t="s">
        <v>12</v>
      </c>
    </row>
    <row r="39" spans="1:7">
      <c r="A39" s="5" t="s">
        <v>85</v>
      </c>
      <c r="B39" s="6" t="s">
        <v>86</v>
      </c>
      <c r="C39" s="7" t="s">
        <v>7</v>
      </c>
      <c r="D39" s="8" t="s">
        <v>87</v>
      </c>
    </row>
    <row r="40" spans="1:7">
      <c r="A40" s="5" t="s">
        <v>88</v>
      </c>
      <c r="B40" s="6" t="s">
        <v>29</v>
      </c>
      <c r="C40" s="7" t="s">
        <v>7</v>
      </c>
      <c r="D40" s="8" t="s">
        <v>89</v>
      </c>
    </row>
    <row r="41" spans="1:7">
      <c r="A41" s="5" t="s">
        <v>90</v>
      </c>
      <c r="B41" s="6" t="s">
        <v>91</v>
      </c>
      <c r="C41" s="7" t="s">
        <v>7</v>
      </c>
      <c r="D41" s="8" t="s">
        <v>92</v>
      </c>
    </row>
    <row r="42" spans="1:7">
      <c r="A42" s="5" t="s">
        <v>93</v>
      </c>
      <c r="B42" s="6" t="s">
        <v>29</v>
      </c>
      <c r="C42" s="7" t="s">
        <v>7</v>
      </c>
      <c r="D42" s="8" t="s">
        <v>51</v>
      </c>
    </row>
    <row r="43" spans="1:7">
      <c r="A43" s="5" t="s">
        <v>94</v>
      </c>
      <c r="B43" s="6" t="s">
        <v>26</v>
      </c>
      <c r="C43" s="7" t="s">
        <v>7</v>
      </c>
      <c r="D43" s="8" t="s">
        <v>12</v>
      </c>
    </row>
    <row r="44" spans="1:7">
      <c r="A44" s="5" t="s">
        <v>95</v>
      </c>
      <c r="B44" s="6" t="s">
        <v>86</v>
      </c>
      <c r="C44" s="7" t="s">
        <v>7</v>
      </c>
      <c r="D44" s="8" t="s">
        <v>73</v>
      </c>
    </row>
    <row r="45" spans="1:7">
      <c r="A45" s="5" t="s">
        <v>96</v>
      </c>
      <c r="B45" s="6" t="s">
        <v>29</v>
      </c>
      <c r="C45" s="7" t="s">
        <v>7</v>
      </c>
      <c r="D45" s="8" t="s">
        <v>89</v>
      </c>
    </row>
    <row r="46" spans="1:7">
      <c r="A46" s="5" t="s">
        <v>97</v>
      </c>
      <c r="B46" s="6" t="s">
        <v>29</v>
      </c>
      <c r="C46" s="7" t="s">
        <v>7</v>
      </c>
      <c r="D46" s="8" t="s">
        <v>48</v>
      </c>
    </row>
    <row r="47" spans="1:7">
      <c r="A47" s="5" t="s">
        <v>98</v>
      </c>
      <c r="B47" s="6" t="s">
        <v>6</v>
      </c>
      <c r="C47" s="7" t="s">
        <v>7</v>
      </c>
      <c r="D47" s="8" t="s">
        <v>51</v>
      </c>
    </row>
    <row r="48" spans="1:7">
      <c r="A48" s="5" t="s">
        <v>99</v>
      </c>
      <c r="B48" s="6" t="s">
        <v>29</v>
      </c>
      <c r="C48" s="7" t="s">
        <v>7</v>
      </c>
      <c r="D48" s="8" t="s">
        <v>100</v>
      </c>
    </row>
    <row r="49" spans="1:4">
      <c r="A49" s="5" t="s">
        <v>101</v>
      </c>
      <c r="B49" s="6" t="s">
        <v>29</v>
      </c>
      <c r="C49" s="7" t="s">
        <v>7</v>
      </c>
      <c r="D49" s="8" t="s">
        <v>51</v>
      </c>
    </row>
    <row r="50" spans="1:4">
      <c r="A50" s="5" t="s">
        <v>102</v>
      </c>
      <c r="B50" s="6" t="s">
        <v>16</v>
      </c>
      <c r="C50" s="7" t="s">
        <v>7</v>
      </c>
      <c r="D50" s="8" t="s">
        <v>40</v>
      </c>
    </row>
    <row r="51" spans="1:4">
      <c r="A51" s="5" t="s">
        <v>103</v>
      </c>
      <c r="B51" s="6" t="s">
        <v>91</v>
      </c>
      <c r="C51" s="7" t="s">
        <v>7</v>
      </c>
      <c r="D51" s="8" t="s">
        <v>19</v>
      </c>
    </row>
    <row r="52" spans="1:4">
      <c r="A52" s="5" t="s">
        <v>104</v>
      </c>
      <c r="B52" s="6" t="s">
        <v>29</v>
      </c>
      <c r="C52" s="7" t="s">
        <v>7</v>
      </c>
      <c r="D52" s="8" t="s">
        <v>22</v>
      </c>
    </row>
    <row r="53" spans="1:4">
      <c r="A53" s="5" t="s">
        <v>105</v>
      </c>
      <c r="B53" s="6" t="s">
        <v>16</v>
      </c>
      <c r="C53" s="7" t="s">
        <v>7</v>
      </c>
      <c r="D53" s="8" t="s">
        <v>106</v>
      </c>
    </row>
    <row r="54" spans="1:4">
      <c r="A54" s="5" t="s">
        <v>107</v>
      </c>
      <c r="B54" s="6" t="s">
        <v>29</v>
      </c>
      <c r="C54" s="7" t="s">
        <v>7</v>
      </c>
      <c r="D54" s="8" t="s">
        <v>73</v>
      </c>
    </row>
    <row r="55" spans="1:4">
      <c r="A55" s="5" t="s">
        <v>108</v>
      </c>
      <c r="B55" s="6" t="s">
        <v>29</v>
      </c>
      <c r="C55" s="7" t="s">
        <v>7</v>
      </c>
      <c r="D55" s="8" t="s">
        <v>109</v>
      </c>
    </row>
    <row r="56" spans="1:4">
      <c r="A56" s="5" t="s">
        <v>110</v>
      </c>
      <c r="B56" s="6" t="s">
        <v>45</v>
      </c>
      <c r="C56" s="7" t="s">
        <v>7</v>
      </c>
      <c r="D56" s="8" t="s">
        <v>22</v>
      </c>
    </row>
    <row r="57" spans="1:4">
      <c r="A57" s="5" t="s">
        <v>111</v>
      </c>
      <c r="B57" s="6" t="s">
        <v>29</v>
      </c>
      <c r="C57" s="7" t="s">
        <v>7</v>
      </c>
      <c r="D57" s="8" t="s">
        <v>112</v>
      </c>
    </row>
    <row r="58" spans="1:4">
      <c r="A58" s="5" t="s">
        <v>113</v>
      </c>
      <c r="B58" s="6" t="s">
        <v>45</v>
      </c>
      <c r="C58" s="7" t="s">
        <v>7</v>
      </c>
      <c r="D58" s="8" t="s">
        <v>36</v>
      </c>
    </row>
    <row r="59" spans="1:4">
      <c r="A59" s="5" t="s">
        <v>114</v>
      </c>
      <c r="B59" s="6" t="s">
        <v>6</v>
      </c>
      <c r="C59" s="7" t="s">
        <v>7</v>
      </c>
      <c r="D59" s="8" t="s">
        <v>115</v>
      </c>
    </row>
    <row r="60" spans="1:4">
      <c r="A60" s="5" t="s">
        <v>116</v>
      </c>
      <c r="B60" s="6" t="s">
        <v>29</v>
      </c>
      <c r="C60" s="7" t="s">
        <v>7</v>
      </c>
      <c r="D60" s="8" t="s">
        <v>12</v>
      </c>
    </row>
    <row r="61" spans="1:4">
      <c r="A61" s="5" t="s">
        <v>117</v>
      </c>
      <c r="B61" s="6" t="s">
        <v>29</v>
      </c>
      <c r="C61" s="7" t="s">
        <v>7</v>
      </c>
      <c r="D61" s="8" t="s">
        <v>40</v>
      </c>
    </row>
    <row r="62" spans="1:4">
      <c r="A62" s="5" t="s">
        <v>118</v>
      </c>
      <c r="B62" s="6" t="s">
        <v>15</v>
      </c>
      <c r="C62" s="7" t="s">
        <v>7</v>
      </c>
      <c r="D62" s="8" t="s">
        <v>19</v>
      </c>
    </row>
    <row r="63" spans="1:4">
      <c r="A63" s="5" t="s">
        <v>119</v>
      </c>
      <c r="B63" s="6" t="s">
        <v>15</v>
      </c>
      <c r="C63" s="7" t="s">
        <v>7</v>
      </c>
      <c r="D63" s="8" t="s">
        <v>12</v>
      </c>
    </row>
    <row r="64" spans="1:4">
      <c r="A64" s="5" t="s">
        <v>120</v>
      </c>
      <c r="B64" s="6" t="s">
        <v>29</v>
      </c>
      <c r="C64" s="7" t="s">
        <v>7</v>
      </c>
      <c r="D64" s="8" t="s">
        <v>12</v>
      </c>
    </row>
    <row r="65" spans="1:4">
      <c r="A65" s="5" t="s">
        <v>121</v>
      </c>
      <c r="B65" s="6" t="s">
        <v>29</v>
      </c>
      <c r="C65" s="7" t="s">
        <v>7</v>
      </c>
      <c r="D65" s="8" t="s">
        <v>19</v>
      </c>
    </row>
    <row r="66" spans="1:4">
      <c r="A66" s="5" t="s">
        <v>122</v>
      </c>
      <c r="B66" s="6" t="s">
        <v>29</v>
      </c>
      <c r="C66" s="7" t="s">
        <v>7</v>
      </c>
      <c r="D66" s="8" t="s">
        <v>19</v>
      </c>
    </row>
    <row r="67" spans="1:4">
      <c r="A67" s="5" t="s">
        <v>123</v>
      </c>
      <c r="B67" s="6" t="s">
        <v>6</v>
      </c>
      <c r="C67" s="7" t="s">
        <v>7</v>
      </c>
      <c r="D67" s="8" t="s">
        <v>124</v>
      </c>
    </row>
    <row r="68" spans="1:4">
      <c r="A68" s="5" t="s">
        <v>125</v>
      </c>
      <c r="B68" s="6" t="s">
        <v>126</v>
      </c>
      <c r="C68" s="7" t="s">
        <v>7</v>
      </c>
      <c r="D68" s="8" t="s">
        <v>22</v>
      </c>
    </row>
    <row r="69" spans="1:4">
      <c r="A69" s="5" t="s">
        <v>127</v>
      </c>
      <c r="B69" s="6" t="s">
        <v>128</v>
      </c>
      <c r="C69" s="7" t="s">
        <v>7</v>
      </c>
      <c r="D69" s="8" t="s">
        <v>129</v>
      </c>
    </row>
    <row r="70" spans="1:4">
      <c r="A70" s="5" t="s">
        <v>130</v>
      </c>
      <c r="B70" s="6" t="s">
        <v>29</v>
      </c>
      <c r="C70" s="7" t="s">
        <v>7</v>
      </c>
      <c r="D70" s="8" t="s">
        <v>112</v>
      </c>
    </row>
    <row r="71" spans="1:4">
      <c r="A71" s="5" t="s">
        <v>131</v>
      </c>
      <c r="B71" s="6" t="s">
        <v>29</v>
      </c>
      <c r="C71" s="7" t="s">
        <v>7</v>
      </c>
      <c r="D71" s="8" t="s">
        <v>132</v>
      </c>
    </row>
    <row r="72" spans="1:4">
      <c r="A72" s="5" t="s">
        <v>133</v>
      </c>
      <c r="B72" s="6" t="s">
        <v>29</v>
      </c>
      <c r="C72" s="7" t="s">
        <v>7</v>
      </c>
      <c r="D72" s="8" t="s">
        <v>134</v>
      </c>
    </row>
    <row r="73" spans="1:4">
      <c r="A73" s="5" t="s">
        <v>135</v>
      </c>
      <c r="B73" s="6" t="s">
        <v>29</v>
      </c>
      <c r="C73" s="7" t="s">
        <v>7</v>
      </c>
      <c r="D73" s="8" t="s">
        <v>132</v>
      </c>
    </row>
    <row r="74" spans="1:4">
      <c r="A74" s="5" t="s">
        <v>136</v>
      </c>
      <c r="B74" s="6" t="s">
        <v>15</v>
      </c>
      <c r="C74" s="7" t="s">
        <v>7</v>
      </c>
      <c r="D74" s="8" t="s">
        <v>48</v>
      </c>
    </row>
    <row r="75" spans="1:4">
      <c r="A75" s="5" t="s">
        <v>137</v>
      </c>
      <c r="B75" s="6" t="s">
        <v>138</v>
      </c>
      <c r="C75" s="7" t="s">
        <v>7</v>
      </c>
      <c r="D75" s="8" t="s">
        <v>22</v>
      </c>
    </row>
    <row r="76" spans="1:4">
      <c r="A76" s="5" t="s">
        <v>139</v>
      </c>
      <c r="B76" s="6" t="s">
        <v>29</v>
      </c>
      <c r="C76" s="7" t="s">
        <v>7</v>
      </c>
      <c r="D76" s="8" t="s">
        <v>112</v>
      </c>
    </row>
    <row r="77" spans="1:4">
      <c r="A77" s="5" t="s">
        <v>140</v>
      </c>
      <c r="B77" s="6" t="s">
        <v>29</v>
      </c>
      <c r="C77" s="7" t="s">
        <v>7</v>
      </c>
      <c r="D77" s="8" t="s">
        <v>112</v>
      </c>
    </row>
    <row r="78" spans="1:4">
      <c r="A78" s="5" t="s">
        <v>141</v>
      </c>
      <c r="B78" s="6" t="s">
        <v>29</v>
      </c>
      <c r="C78" s="7" t="s">
        <v>7</v>
      </c>
      <c r="D78" s="8" t="s">
        <v>142</v>
      </c>
    </row>
    <row r="79" spans="1:4">
      <c r="A79" s="5" t="s">
        <v>143</v>
      </c>
      <c r="B79" s="6" t="s">
        <v>16</v>
      </c>
      <c r="C79" s="7" t="s">
        <v>7</v>
      </c>
      <c r="D79" s="8" t="s">
        <v>19</v>
      </c>
    </row>
    <row r="80" spans="1:4">
      <c r="A80" s="5" t="s">
        <v>144</v>
      </c>
      <c r="B80" s="6" t="s">
        <v>29</v>
      </c>
      <c r="C80" s="7" t="s">
        <v>7</v>
      </c>
      <c r="D80" s="8" t="s">
        <v>106</v>
      </c>
    </row>
    <row r="81" spans="1:4">
      <c r="A81" s="5" t="s">
        <v>145</v>
      </c>
      <c r="B81" s="6" t="s">
        <v>29</v>
      </c>
      <c r="C81" s="7" t="s">
        <v>7</v>
      </c>
      <c r="D81" s="8" t="s">
        <v>51</v>
      </c>
    </row>
    <row r="82" spans="1:4">
      <c r="A82" s="5" t="s">
        <v>146</v>
      </c>
      <c r="B82" s="6" t="s">
        <v>29</v>
      </c>
      <c r="C82" s="7" t="s">
        <v>7</v>
      </c>
      <c r="D82" s="8" t="s">
        <v>19</v>
      </c>
    </row>
    <row r="83" spans="1:4">
      <c r="A83" s="5" t="s">
        <v>147</v>
      </c>
      <c r="B83" s="6" t="s">
        <v>15</v>
      </c>
      <c r="C83" s="7" t="s">
        <v>7</v>
      </c>
      <c r="D83" s="8" t="s">
        <v>12</v>
      </c>
    </row>
    <row r="84" spans="1:4">
      <c r="A84" s="5" t="s">
        <v>148</v>
      </c>
      <c r="B84" s="6" t="s">
        <v>138</v>
      </c>
      <c r="C84" s="7" t="s">
        <v>7</v>
      </c>
      <c r="D84" s="8" t="s">
        <v>149</v>
      </c>
    </row>
    <row r="85" spans="1:4">
      <c r="A85" s="5" t="s">
        <v>150</v>
      </c>
      <c r="B85" s="6" t="s">
        <v>29</v>
      </c>
      <c r="C85" s="7" t="s">
        <v>7</v>
      </c>
      <c r="D85" s="8" t="s">
        <v>151</v>
      </c>
    </row>
    <row r="86" spans="1:4">
      <c r="A86" s="5" t="s">
        <v>152</v>
      </c>
      <c r="B86" s="6" t="s">
        <v>29</v>
      </c>
      <c r="C86" s="7" t="s">
        <v>7</v>
      </c>
      <c r="D86" s="8" t="s">
        <v>12</v>
      </c>
    </row>
    <row r="87" spans="1:4">
      <c r="A87" s="5" t="s">
        <v>153</v>
      </c>
      <c r="B87" s="6" t="s">
        <v>6</v>
      </c>
      <c r="C87" s="7" t="s">
        <v>7</v>
      </c>
      <c r="D87" s="8" t="s">
        <v>154</v>
      </c>
    </row>
    <row r="88" spans="1:4">
      <c r="A88" s="5" t="s">
        <v>155</v>
      </c>
      <c r="B88" s="6" t="s">
        <v>29</v>
      </c>
      <c r="C88" s="7" t="s">
        <v>7</v>
      </c>
      <c r="D88" s="8" t="s">
        <v>112</v>
      </c>
    </row>
    <row r="89" spans="1:4">
      <c r="A89" s="5" t="s">
        <v>156</v>
      </c>
      <c r="B89" s="6" t="s">
        <v>6</v>
      </c>
      <c r="C89" s="7" t="s">
        <v>7</v>
      </c>
      <c r="D89" s="8" t="s">
        <v>157</v>
      </c>
    </row>
    <row r="90" spans="1:4">
      <c r="A90" s="5" t="s">
        <v>158</v>
      </c>
      <c r="B90" s="6" t="s">
        <v>29</v>
      </c>
      <c r="C90" s="7" t="s">
        <v>7</v>
      </c>
      <c r="D90" s="8" t="s">
        <v>19</v>
      </c>
    </row>
    <row r="91" spans="1:4">
      <c r="A91" s="5" t="s">
        <v>159</v>
      </c>
      <c r="B91" s="6" t="s">
        <v>29</v>
      </c>
      <c r="C91" s="7" t="s">
        <v>7</v>
      </c>
      <c r="D91" s="8" t="s">
        <v>112</v>
      </c>
    </row>
    <row r="92" spans="1:4">
      <c r="A92" s="5" t="s">
        <v>160</v>
      </c>
      <c r="B92" s="6" t="s">
        <v>29</v>
      </c>
      <c r="C92" s="7" t="s">
        <v>7</v>
      </c>
      <c r="D92" s="8" t="s">
        <v>112</v>
      </c>
    </row>
    <row r="93" spans="1:4">
      <c r="A93" s="5" t="s">
        <v>161</v>
      </c>
      <c r="B93" s="6" t="s">
        <v>6</v>
      </c>
      <c r="C93" s="7" t="s">
        <v>7</v>
      </c>
      <c r="D93" s="8" t="s">
        <v>12</v>
      </c>
    </row>
    <row r="94" spans="1:4">
      <c r="A94" s="5" t="s">
        <v>162</v>
      </c>
      <c r="B94" s="6" t="s">
        <v>29</v>
      </c>
      <c r="C94" s="7" t="s">
        <v>7</v>
      </c>
      <c r="D94" s="8" t="s">
        <v>163</v>
      </c>
    </row>
    <row r="95" spans="1:4">
      <c r="A95" s="5" t="s">
        <v>164</v>
      </c>
      <c r="B95" s="6" t="s">
        <v>29</v>
      </c>
      <c r="C95" s="7" t="s">
        <v>7</v>
      </c>
      <c r="D95" s="8" t="s">
        <v>165</v>
      </c>
    </row>
    <row r="96" spans="1:4">
      <c r="A96" s="5" t="s">
        <v>166</v>
      </c>
      <c r="B96" s="6" t="s">
        <v>29</v>
      </c>
      <c r="C96" s="7" t="s">
        <v>7</v>
      </c>
      <c r="D96" s="8" t="s">
        <v>51</v>
      </c>
    </row>
    <row r="97" spans="1:4">
      <c r="A97" s="5" t="s">
        <v>167</v>
      </c>
      <c r="B97" s="6" t="s">
        <v>168</v>
      </c>
      <c r="C97" s="7" t="s">
        <v>7</v>
      </c>
      <c r="D97" s="8" t="s">
        <v>40</v>
      </c>
    </row>
    <row r="98" spans="1:4">
      <c r="A98" s="5" t="s">
        <v>169</v>
      </c>
      <c r="B98" s="6" t="s">
        <v>29</v>
      </c>
      <c r="C98" s="7" t="s">
        <v>7</v>
      </c>
      <c r="D98" s="8" t="s">
        <v>170</v>
      </c>
    </row>
    <row r="99" spans="1:4">
      <c r="A99" s="5" t="s">
        <v>171</v>
      </c>
      <c r="B99" s="6" t="s">
        <v>128</v>
      </c>
      <c r="C99" s="7" t="s">
        <v>7</v>
      </c>
      <c r="D99" s="8" t="s">
        <v>73</v>
      </c>
    </row>
    <row r="100" spans="1:4">
      <c r="A100" s="5" t="s">
        <v>172</v>
      </c>
      <c r="B100" s="6" t="s">
        <v>29</v>
      </c>
      <c r="C100" s="7" t="s">
        <v>7</v>
      </c>
      <c r="D100" s="8" t="s">
        <v>19</v>
      </c>
    </row>
    <row r="101" spans="1:4">
      <c r="A101" s="5" t="s">
        <v>173</v>
      </c>
      <c r="B101" s="6" t="s">
        <v>6</v>
      </c>
      <c r="C101" s="7" t="s">
        <v>7</v>
      </c>
      <c r="D101" s="8" t="s">
        <v>12</v>
      </c>
    </row>
    <row r="102" spans="1:4">
      <c r="A102" s="5" t="s">
        <v>174</v>
      </c>
      <c r="B102" s="6" t="s">
        <v>29</v>
      </c>
      <c r="C102" s="7" t="s">
        <v>7</v>
      </c>
      <c r="D102" s="8" t="s">
        <v>132</v>
      </c>
    </row>
    <row r="103" spans="1:4">
      <c r="A103" s="5" t="s">
        <v>175</v>
      </c>
      <c r="B103" s="6" t="s">
        <v>29</v>
      </c>
      <c r="C103" s="7" t="s">
        <v>7</v>
      </c>
      <c r="D103" s="8" t="s">
        <v>12</v>
      </c>
    </row>
    <row r="104" spans="1:4">
      <c r="A104" s="5" t="s">
        <v>176</v>
      </c>
      <c r="B104" s="6" t="s">
        <v>29</v>
      </c>
      <c r="C104" s="7" t="s">
        <v>7</v>
      </c>
      <c r="D104" s="8" t="s">
        <v>170</v>
      </c>
    </row>
    <row r="105" spans="1:4">
      <c r="A105" s="5" t="s">
        <v>177</v>
      </c>
      <c r="B105" s="6" t="s">
        <v>15</v>
      </c>
      <c r="C105" s="7" t="s">
        <v>7</v>
      </c>
      <c r="D105" s="8" t="s">
        <v>73</v>
      </c>
    </row>
    <row r="106" spans="1:4">
      <c r="A106" s="5" t="s">
        <v>178</v>
      </c>
      <c r="B106" s="6" t="s">
        <v>29</v>
      </c>
      <c r="C106" s="7" t="s">
        <v>7</v>
      </c>
      <c r="D106" s="8" t="s">
        <v>112</v>
      </c>
    </row>
    <row r="107" spans="1:4">
      <c r="A107" s="5" t="s">
        <v>179</v>
      </c>
      <c r="B107" s="6" t="s">
        <v>6</v>
      </c>
      <c r="C107" s="7" t="s">
        <v>7</v>
      </c>
      <c r="D107" s="8" t="s">
        <v>19</v>
      </c>
    </row>
    <row r="108" spans="1:4">
      <c r="A108" s="5" t="s">
        <v>180</v>
      </c>
      <c r="B108" s="6" t="s">
        <v>29</v>
      </c>
      <c r="C108" s="7" t="s">
        <v>7</v>
      </c>
      <c r="D108" s="8" t="s">
        <v>12</v>
      </c>
    </row>
    <row r="109" spans="1:4">
      <c r="A109" s="5" t="s">
        <v>181</v>
      </c>
      <c r="B109" s="6" t="s">
        <v>182</v>
      </c>
      <c r="C109" s="7" t="s">
        <v>7</v>
      </c>
      <c r="D109" s="8" t="s">
        <v>12</v>
      </c>
    </row>
    <row r="110" spans="1:4">
      <c r="A110" s="5" t="s">
        <v>183</v>
      </c>
      <c r="B110" s="6" t="s">
        <v>184</v>
      </c>
      <c r="C110" s="7" t="s">
        <v>7</v>
      </c>
      <c r="D110" s="8" t="s">
        <v>185</v>
      </c>
    </row>
    <row r="111" spans="1:4">
      <c r="A111" s="5" t="s">
        <v>186</v>
      </c>
      <c r="B111" s="6" t="s">
        <v>29</v>
      </c>
      <c r="C111" s="7" t="s">
        <v>7</v>
      </c>
      <c r="D111" s="8" t="s">
        <v>157</v>
      </c>
    </row>
    <row r="112" spans="1:4">
      <c r="A112" s="5" t="s">
        <v>187</v>
      </c>
      <c r="B112" s="6" t="s">
        <v>29</v>
      </c>
      <c r="C112" s="7" t="s">
        <v>7</v>
      </c>
      <c r="D112" s="8" t="s">
        <v>188</v>
      </c>
    </row>
    <row r="113" spans="1:4">
      <c r="A113" s="5" t="s">
        <v>189</v>
      </c>
      <c r="B113" s="6" t="s">
        <v>29</v>
      </c>
      <c r="C113" s="7" t="s">
        <v>7</v>
      </c>
      <c r="D113" s="8" t="s">
        <v>22</v>
      </c>
    </row>
    <row r="114" spans="1:4">
      <c r="A114" s="5" t="s">
        <v>190</v>
      </c>
      <c r="B114" s="6" t="s">
        <v>182</v>
      </c>
      <c r="C114" s="7" t="s">
        <v>7</v>
      </c>
      <c r="D114" s="8" t="s">
        <v>12</v>
      </c>
    </row>
    <row r="115" spans="1:4">
      <c r="A115" s="5" t="s">
        <v>191</v>
      </c>
      <c r="B115" s="6" t="s">
        <v>182</v>
      </c>
      <c r="C115" s="7" t="s">
        <v>7</v>
      </c>
      <c r="D115" s="8" t="s">
        <v>12</v>
      </c>
    </row>
    <row r="116" spans="1:4">
      <c r="A116" s="5" t="s">
        <v>192</v>
      </c>
      <c r="B116" s="6" t="s">
        <v>29</v>
      </c>
      <c r="C116" s="7" t="s">
        <v>7</v>
      </c>
      <c r="D116" s="8" t="s">
        <v>112</v>
      </c>
    </row>
    <row r="117" spans="1:4">
      <c r="A117" s="5" t="s">
        <v>193</v>
      </c>
      <c r="B117" s="6" t="s">
        <v>15</v>
      </c>
      <c r="C117" s="7" t="s">
        <v>7</v>
      </c>
      <c r="D117" s="8" t="s">
        <v>31</v>
      </c>
    </row>
    <row r="118" spans="1:4">
      <c r="A118" s="5" t="s">
        <v>194</v>
      </c>
      <c r="B118" s="6" t="s">
        <v>29</v>
      </c>
      <c r="C118" s="7" t="s">
        <v>7</v>
      </c>
      <c r="D118" s="8" t="s">
        <v>195</v>
      </c>
    </row>
    <row r="119" spans="1:4">
      <c r="A119" s="5" t="s">
        <v>196</v>
      </c>
      <c r="B119" s="6" t="s">
        <v>29</v>
      </c>
      <c r="C119" s="7" t="s">
        <v>7</v>
      </c>
      <c r="D119" s="8" t="s">
        <v>197</v>
      </c>
    </row>
    <row r="120" spans="1:4">
      <c r="A120" s="5" t="s">
        <v>198</v>
      </c>
      <c r="B120" s="6" t="s">
        <v>182</v>
      </c>
      <c r="C120" s="7" t="s">
        <v>7</v>
      </c>
      <c r="D120" s="8" t="s">
        <v>165</v>
      </c>
    </row>
    <row r="121" spans="1:4">
      <c r="A121" s="5" t="s">
        <v>199</v>
      </c>
      <c r="B121" s="6" t="s">
        <v>29</v>
      </c>
      <c r="C121" s="7" t="s">
        <v>7</v>
      </c>
      <c r="D121" s="8" t="s">
        <v>112</v>
      </c>
    </row>
    <row r="122" spans="1:4">
      <c r="A122" s="5" t="s">
        <v>200</v>
      </c>
      <c r="B122" s="6" t="s">
        <v>138</v>
      </c>
      <c r="C122" s="7" t="s">
        <v>7</v>
      </c>
      <c r="D122" s="8" t="s">
        <v>87</v>
      </c>
    </row>
    <row r="123" spans="1:4">
      <c r="A123" s="5" t="s">
        <v>201</v>
      </c>
      <c r="B123" s="6" t="s">
        <v>29</v>
      </c>
      <c r="C123" s="7" t="s">
        <v>7</v>
      </c>
      <c r="D123" s="8" t="s">
        <v>48</v>
      </c>
    </row>
    <row r="124" spans="1:4">
      <c r="A124" s="5" t="s">
        <v>202</v>
      </c>
      <c r="B124" s="6" t="s">
        <v>138</v>
      </c>
      <c r="C124" s="7" t="s">
        <v>7</v>
      </c>
      <c r="D124" s="8" t="s">
        <v>87</v>
      </c>
    </row>
    <row r="125" spans="1:4">
      <c r="A125" s="5" t="s">
        <v>203</v>
      </c>
      <c r="B125" s="6" t="s">
        <v>29</v>
      </c>
      <c r="C125" s="7" t="s">
        <v>7</v>
      </c>
      <c r="D125" s="8" t="s">
        <v>22</v>
      </c>
    </row>
    <row r="126" spans="1:4">
      <c r="A126" s="5" t="s">
        <v>204</v>
      </c>
      <c r="B126" s="6" t="s">
        <v>16</v>
      </c>
      <c r="C126" s="7" t="s">
        <v>7</v>
      </c>
      <c r="D126" s="8" t="s">
        <v>51</v>
      </c>
    </row>
    <row r="127" spans="1:4">
      <c r="A127" s="5" t="s">
        <v>205</v>
      </c>
      <c r="B127" s="6" t="s">
        <v>13</v>
      </c>
      <c r="C127" s="7" t="s">
        <v>7</v>
      </c>
      <c r="D127" s="8" t="s">
        <v>206</v>
      </c>
    </row>
    <row r="128" spans="1:4">
      <c r="A128" s="5" t="s">
        <v>207</v>
      </c>
      <c r="B128" s="6" t="s">
        <v>15</v>
      </c>
      <c r="C128" s="7" t="s">
        <v>7</v>
      </c>
      <c r="D128" s="8" t="s">
        <v>48</v>
      </c>
    </row>
    <row r="129" spans="1:4">
      <c r="A129" s="5" t="s">
        <v>208</v>
      </c>
      <c r="B129" s="6" t="s">
        <v>6</v>
      </c>
      <c r="C129" s="7" t="s">
        <v>7</v>
      </c>
      <c r="D129" s="8" t="s">
        <v>8</v>
      </c>
    </row>
    <row r="130" spans="1:4">
      <c r="A130" s="15" t="s">
        <v>209</v>
      </c>
      <c r="B130" s="6" t="s">
        <v>29</v>
      </c>
      <c r="C130" s="7" t="s">
        <v>7</v>
      </c>
      <c r="D130" s="8" t="s">
        <v>157</v>
      </c>
    </row>
    <row r="131" spans="1:4" ht="75">
      <c r="A131" s="9" t="s">
        <v>210</v>
      </c>
      <c r="B131" s="16" t="s">
        <v>6</v>
      </c>
      <c r="C131" s="17" t="s">
        <v>211</v>
      </c>
      <c r="D131" s="18" t="s">
        <v>212</v>
      </c>
    </row>
    <row r="132" spans="1:4" ht="30">
      <c r="A132" s="9" t="s">
        <v>213</v>
      </c>
      <c r="B132" s="16" t="s">
        <v>6</v>
      </c>
      <c r="C132" s="17" t="s">
        <v>211</v>
      </c>
      <c r="D132" s="18" t="s">
        <v>214</v>
      </c>
    </row>
    <row r="133" spans="1:4" ht="45">
      <c r="A133" s="9" t="s">
        <v>215</v>
      </c>
      <c r="B133" s="9" t="s">
        <v>16</v>
      </c>
      <c r="C133" s="17" t="s">
        <v>211</v>
      </c>
      <c r="D133" s="18" t="s">
        <v>216</v>
      </c>
    </row>
    <row r="134" spans="1:4" ht="90">
      <c r="A134" s="9" t="s">
        <v>217</v>
      </c>
      <c r="B134" s="9" t="s">
        <v>16</v>
      </c>
      <c r="C134" s="17" t="s">
        <v>211</v>
      </c>
      <c r="D134" s="18" t="s">
        <v>218</v>
      </c>
    </row>
    <row r="135" spans="1:4" ht="60">
      <c r="A135" s="9" t="s">
        <v>219</v>
      </c>
      <c r="B135" s="9" t="s">
        <v>16</v>
      </c>
      <c r="C135" s="17" t="s">
        <v>211</v>
      </c>
      <c r="D135" s="18" t="s">
        <v>220</v>
      </c>
    </row>
    <row r="136" spans="1:4" ht="45">
      <c r="A136" s="9" t="s">
        <v>221</v>
      </c>
      <c r="B136" s="9" t="s">
        <v>16</v>
      </c>
      <c r="C136" s="17" t="s">
        <v>211</v>
      </c>
      <c r="D136" s="18" t="s">
        <v>222</v>
      </c>
    </row>
    <row r="137" spans="1:4" ht="75">
      <c r="A137" s="9" t="s">
        <v>223</v>
      </c>
      <c r="B137" s="9" t="s">
        <v>16</v>
      </c>
      <c r="C137" s="17" t="s">
        <v>211</v>
      </c>
      <c r="D137" s="18" t="s">
        <v>224</v>
      </c>
    </row>
    <row r="138" spans="1:4" ht="60">
      <c r="A138" s="9" t="s">
        <v>225</v>
      </c>
      <c r="B138" s="9" t="s">
        <v>16</v>
      </c>
      <c r="C138" s="17" t="s">
        <v>211</v>
      </c>
      <c r="D138" s="18" t="s">
        <v>226</v>
      </c>
    </row>
    <row r="139" spans="1:4" ht="60">
      <c r="A139" s="9" t="s">
        <v>227</v>
      </c>
      <c r="B139" s="9" t="s">
        <v>16</v>
      </c>
      <c r="C139" s="17" t="s">
        <v>211</v>
      </c>
      <c r="D139" s="18" t="s">
        <v>228</v>
      </c>
    </row>
    <row r="140" spans="1:4" ht="15" customHeight="1">
      <c r="A140" s="9" t="s">
        <v>229</v>
      </c>
      <c r="B140" s="9" t="s">
        <v>52</v>
      </c>
      <c r="C140" s="17" t="s">
        <v>211</v>
      </c>
      <c r="D140" s="18" t="s">
        <v>230</v>
      </c>
    </row>
    <row r="141" spans="1:4" ht="75">
      <c r="A141" s="9" t="s">
        <v>231</v>
      </c>
      <c r="B141" s="9" t="s">
        <v>16</v>
      </c>
      <c r="C141" s="17" t="s">
        <v>211</v>
      </c>
      <c r="D141" s="18" t="s">
        <v>232</v>
      </c>
    </row>
    <row r="142" spans="1:4" ht="75">
      <c r="A142" s="9" t="s">
        <v>233</v>
      </c>
      <c r="B142" s="9" t="s">
        <v>234</v>
      </c>
      <c r="C142" s="17" t="s">
        <v>211</v>
      </c>
      <c r="D142" s="18" t="s">
        <v>235</v>
      </c>
    </row>
    <row r="143" spans="1:4" ht="30">
      <c r="A143" s="9" t="s">
        <v>236</v>
      </c>
      <c r="B143" s="9" t="s">
        <v>16</v>
      </c>
      <c r="C143" s="17" t="s">
        <v>211</v>
      </c>
      <c r="D143" s="18" t="s">
        <v>237</v>
      </c>
    </row>
    <row r="144" spans="1:4" ht="30">
      <c r="A144" s="9" t="s">
        <v>238</v>
      </c>
      <c r="B144" s="9" t="s">
        <v>43</v>
      </c>
      <c r="C144" s="17" t="s">
        <v>211</v>
      </c>
      <c r="D144" s="18" t="s">
        <v>239</v>
      </c>
    </row>
    <row r="145" spans="1:4" ht="30">
      <c r="A145" s="9" t="s">
        <v>240</v>
      </c>
      <c r="B145" s="16" t="s">
        <v>6</v>
      </c>
      <c r="C145" s="17" t="s">
        <v>211</v>
      </c>
      <c r="D145" s="18" t="s">
        <v>241</v>
      </c>
    </row>
    <row r="146" spans="1:4" ht="90">
      <c r="A146" s="9" t="s">
        <v>242</v>
      </c>
      <c r="B146" s="16" t="s">
        <v>6</v>
      </c>
      <c r="C146" s="17" t="s">
        <v>211</v>
      </c>
      <c r="D146" s="18" t="s">
        <v>243</v>
      </c>
    </row>
    <row r="147" spans="1:4" ht="60">
      <c r="A147" s="9" t="s">
        <v>244</v>
      </c>
      <c r="B147" s="6" t="s">
        <v>29</v>
      </c>
      <c r="C147" s="17" t="s">
        <v>211</v>
      </c>
      <c r="D147" s="18" t="s">
        <v>245</v>
      </c>
    </row>
    <row r="148" spans="1:4" ht="60">
      <c r="A148" s="9" t="s">
        <v>246</v>
      </c>
      <c r="B148" s="16" t="s">
        <v>6</v>
      </c>
      <c r="C148" s="17" t="s">
        <v>211</v>
      </c>
      <c r="D148" s="18" t="s">
        <v>247</v>
      </c>
    </row>
    <row r="149" spans="1:4" ht="60">
      <c r="A149" s="9" t="s">
        <v>248</v>
      </c>
      <c r="B149" s="16" t="s">
        <v>6</v>
      </c>
      <c r="C149" s="17" t="s">
        <v>211</v>
      </c>
      <c r="D149" s="18" t="s">
        <v>249</v>
      </c>
    </row>
    <row r="150" spans="1:4" ht="30">
      <c r="A150" s="9" t="s">
        <v>250</v>
      </c>
      <c r="B150" s="16" t="s">
        <v>6</v>
      </c>
      <c r="C150" s="17" t="s">
        <v>211</v>
      </c>
      <c r="D150" s="18" t="s">
        <v>251</v>
      </c>
    </row>
    <row r="151" spans="1:4" ht="90">
      <c r="A151" s="9" t="s">
        <v>252</v>
      </c>
      <c r="B151" s="16" t="s">
        <v>6</v>
      </c>
      <c r="C151" s="17" t="s">
        <v>211</v>
      </c>
      <c r="D151" s="18" t="s">
        <v>253</v>
      </c>
    </row>
    <row r="152" spans="1:4" ht="60">
      <c r="A152" s="9" t="s">
        <v>254</v>
      </c>
      <c r="B152" s="16" t="s">
        <v>6</v>
      </c>
      <c r="C152" s="17" t="s">
        <v>211</v>
      </c>
      <c r="D152" s="18" t="s">
        <v>255</v>
      </c>
    </row>
    <row r="153" spans="1:4" ht="75">
      <c r="A153" s="9" t="s">
        <v>256</v>
      </c>
      <c r="B153" s="16" t="s">
        <v>6</v>
      </c>
      <c r="C153" s="17" t="s">
        <v>211</v>
      </c>
      <c r="D153" s="18" t="s">
        <v>257</v>
      </c>
    </row>
    <row r="154" spans="1:4" ht="45">
      <c r="A154" s="9" t="s">
        <v>258</v>
      </c>
      <c r="B154" s="9" t="s">
        <v>259</v>
      </c>
      <c r="C154" s="17" t="s">
        <v>211</v>
      </c>
      <c r="D154" s="18" t="s">
        <v>260</v>
      </c>
    </row>
    <row r="155" spans="1:4" ht="30">
      <c r="A155" s="9" t="s">
        <v>261</v>
      </c>
      <c r="B155" s="6" t="s">
        <v>29</v>
      </c>
      <c r="C155" s="17" t="s">
        <v>211</v>
      </c>
      <c r="D155" s="18" t="s">
        <v>262</v>
      </c>
    </row>
    <row r="156" spans="1:4" ht="45">
      <c r="A156" s="9" t="s">
        <v>263</v>
      </c>
      <c r="B156" s="16" t="s">
        <v>6</v>
      </c>
      <c r="C156" s="17" t="s">
        <v>211</v>
      </c>
      <c r="D156" s="18" t="s">
        <v>264</v>
      </c>
    </row>
    <row r="157" spans="1:4" ht="30">
      <c r="A157" s="9" t="s">
        <v>265</v>
      </c>
      <c r="B157" s="16" t="s">
        <v>6</v>
      </c>
      <c r="C157" s="17" t="s">
        <v>211</v>
      </c>
      <c r="D157" s="18" t="s">
        <v>266</v>
      </c>
    </row>
    <row r="158" spans="1:4" ht="30">
      <c r="A158" s="9" t="s">
        <v>267</v>
      </c>
      <c r="B158" s="16" t="s">
        <v>6</v>
      </c>
      <c r="C158" s="17" t="s">
        <v>211</v>
      </c>
      <c r="D158" s="18" t="s">
        <v>268</v>
      </c>
    </row>
    <row r="159" spans="1:4" ht="60">
      <c r="A159" s="9" t="s">
        <v>269</v>
      </c>
      <c r="B159" s="16" t="s">
        <v>6</v>
      </c>
      <c r="C159" s="17" t="s">
        <v>211</v>
      </c>
      <c r="D159" s="18" t="s">
        <v>270</v>
      </c>
    </row>
    <row r="160" spans="1:4" ht="30">
      <c r="A160" s="9" t="s">
        <v>271</v>
      </c>
      <c r="B160" s="16" t="s">
        <v>6</v>
      </c>
      <c r="C160" s="17" t="s">
        <v>211</v>
      </c>
      <c r="D160" s="18" t="s">
        <v>272</v>
      </c>
    </row>
    <row r="161" spans="1:4" ht="75">
      <c r="A161" s="9" t="s">
        <v>273</v>
      </c>
      <c r="B161" s="16" t="s">
        <v>6</v>
      </c>
      <c r="C161" s="17" t="s">
        <v>211</v>
      </c>
      <c r="D161" s="18" t="s">
        <v>274</v>
      </c>
    </row>
    <row r="162" spans="1:4" ht="90">
      <c r="A162" s="9" t="s">
        <v>275</v>
      </c>
      <c r="B162" s="16" t="s">
        <v>6</v>
      </c>
      <c r="C162" s="17" t="s">
        <v>211</v>
      </c>
      <c r="D162" s="18" t="s">
        <v>276</v>
      </c>
    </row>
    <row r="163" spans="1:4" ht="45">
      <c r="A163" s="9" t="s">
        <v>277</v>
      </c>
      <c r="B163" s="16" t="s">
        <v>6</v>
      </c>
      <c r="C163" s="17" t="s">
        <v>211</v>
      </c>
      <c r="D163" s="18" t="s">
        <v>278</v>
      </c>
    </row>
    <row r="164" spans="1:4" ht="60">
      <c r="A164" s="9" t="s">
        <v>279</v>
      </c>
      <c r="B164" s="16" t="s">
        <v>6</v>
      </c>
      <c r="C164" s="17" t="s">
        <v>211</v>
      </c>
      <c r="D164" s="18" t="s">
        <v>280</v>
      </c>
    </row>
    <row r="165" spans="1:4" ht="30">
      <c r="A165" s="9" t="s">
        <v>281</v>
      </c>
      <c r="B165" s="16" t="s">
        <v>6</v>
      </c>
      <c r="C165" s="17" t="s">
        <v>211</v>
      </c>
      <c r="D165" s="18" t="s">
        <v>241</v>
      </c>
    </row>
    <row r="166" spans="1:4" ht="45">
      <c r="A166" s="9" t="s">
        <v>282</v>
      </c>
      <c r="B166" s="16" t="s">
        <v>6</v>
      </c>
      <c r="C166" s="17" t="s">
        <v>211</v>
      </c>
      <c r="D166" s="18" t="s">
        <v>283</v>
      </c>
    </row>
    <row r="167" spans="1:4" ht="30">
      <c r="A167" s="9" t="s">
        <v>284</v>
      </c>
      <c r="B167" s="6" t="s">
        <v>29</v>
      </c>
      <c r="C167" s="17" t="s">
        <v>211</v>
      </c>
      <c r="D167" s="18" t="s">
        <v>285</v>
      </c>
    </row>
    <row r="168" spans="1:4" ht="75">
      <c r="A168" s="9" t="s">
        <v>286</v>
      </c>
      <c r="B168" s="16" t="s">
        <v>6</v>
      </c>
      <c r="C168" s="17" t="s">
        <v>211</v>
      </c>
      <c r="D168" s="18" t="s">
        <v>287</v>
      </c>
    </row>
    <row r="169" spans="1:4" ht="30">
      <c r="A169" s="9" t="s">
        <v>288</v>
      </c>
      <c r="B169" s="16" t="s">
        <v>6</v>
      </c>
      <c r="C169" s="17" t="s">
        <v>211</v>
      </c>
      <c r="D169" s="18" t="s">
        <v>289</v>
      </c>
    </row>
    <row r="170" spans="1:4" ht="45">
      <c r="A170" s="9" t="s">
        <v>290</v>
      </c>
      <c r="B170" s="16" t="s">
        <v>6</v>
      </c>
      <c r="C170" s="17" t="s">
        <v>211</v>
      </c>
      <c r="D170" s="18" t="s">
        <v>291</v>
      </c>
    </row>
    <row r="171" spans="1:4" ht="30">
      <c r="A171" s="9" t="s">
        <v>292</v>
      </c>
      <c r="B171" s="6" t="s">
        <v>29</v>
      </c>
      <c r="C171" s="17" t="s">
        <v>211</v>
      </c>
      <c r="D171" s="18" t="s">
        <v>293</v>
      </c>
    </row>
    <row r="172" spans="1:4" ht="30">
      <c r="A172" s="9" t="s">
        <v>294</v>
      </c>
      <c r="B172" s="16" t="s">
        <v>6</v>
      </c>
      <c r="C172" s="17" t="s">
        <v>211</v>
      </c>
      <c r="D172" s="18" t="s">
        <v>295</v>
      </c>
    </row>
    <row r="173" spans="1:4" ht="30">
      <c r="A173" s="9" t="s">
        <v>296</v>
      </c>
      <c r="B173" s="16" t="s">
        <v>6</v>
      </c>
      <c r="C173" s="17" t="s">
        <v>211</v>
      </c>
      <c r="D173" s="18" t="s">
        <v>297</v>
      </c>
    </row>
    <row r="174" spans="1:4" ht="90">
      <c r="A174" s="9" t="s">
        <v>298</v>
      </c>
      <c r="B174" s="16" t="s">
        <v>6</v>
      </c>
      <c r="C174" s="17" t="s">
        <v>211</v>
      </c>
      <c r="D174" s="18" t="s">
        <v>299</v>
      </c>
    </row>
    <row r="175" spans="1:4" ht="75">
      <c r="A175" s="9" t="s">
        <v>300</v>
      </c>
      <c r="B175" s="16" t="s">
        <v>6</v>
      </c>
      <c r="C175" s="17" t="s">
        <v>211</v>
      </c>
      <c r="D175" s="18" t="s">
        <v>301</v>
      </c>
    </row>
    <row r="176" spans="1:4" ht="75">
      <c r="A176" s="9" t="s">
        <v>302</v>
      </c>
      <c r="B176" s="16" t="s">
        <v>6</v>
      </c>
      <c r="C176" s="17" t="s">
        <v>211</v>
      </c>
      <c r="D176" s="18" t="s">
        <v>303</v>
      </c>
    </row>
    <row r="177" spans="1:4" ht="30">
      <c r="A177" s="9" t="s">
        <v>304</v>
      </c>
      <c r="B177" s="9" t="s">
        <v>49</v>
      </c>
      <c r="C177" s="17" t="s">
        <v>211</v>
      </c>
      <c r="D177" s="18" t="s">
        <v>305</v>
      </c>
    </row>
    <row r="178" spans="1:4" ht="30">
      <c r="A178" s="9" t="s">
        <v>306</v>
      </c>
      <c r="B178" s="6" t="s">
        <v>29</v>
      </c>
      <c r="C178" s="17" t="s">
        <v>211</v>
      </c>
      <c r="D178" s="18" t="s">
        <v>307</v>
      </c>
    </row>
    <row r="179" spans="1:4" ht="45">
      <c r="A179" s="9" t="s">
        <v>308</v>
      </c>
      <c r="B179" s="16" t="s">
        <v>6</v>
      </c>
      <c r="C179" s="17" t="s">
        <v>211</v>
      </c>
      <c r="D179" s="18" t="s">
        <v>309</v>
      </c>
    </row>
    <row r="180" spans="1:4" ht="105">
      <c r="A180" s="9" t="s">
        <v>310</v>
      </c>
      <c r="B180" s="16" t="s">
        <v>6</v>
      </c>
      <c r="C180" s="17" t="s">
        <v>211</v>
      </c>
      <c r="D180" s="18" t="s">
        <v>311</v>
      </c>
    </row>
    <row r="181" spans="1:4" ht="30">
      <c r="A181" s="9" t="s">
        <v>312</v>
      </c>
      <c r="B181" s="16" t="s">
        <v>6</v>
      </c>
      <c r="C181" s="17" t="s">
        <v>211</v>
      </c>
      <c r="D181" s="18" t="s">
        <v>313</v>
      </c>
    </row>
    <row r="182" spans="1:4" ht="120">
      <c r="A182" s="9" t="s">
        <v>314</v>
      </c>
      <c r="B182" s="16" t="s">
        <v>6</v>
      </c>
      <c r="C182" s="17" t="s">
        <v>211</v>
      </c>
      <c r="D182" s="18" t="s">
        <v>315</v>
      </c>
    </row>
    <row r="183" spans="1:4" ht="30">
      <c r="A183" s="9" t="s">
        <v>316</v>
      </c>
      <c r="B183" s="16" t="s">
        <v>6</v>
      </c>
      <c r="C183" s="17" t="s">
        <v>211</v>
      </c>
      <c r="D183" s="18" t="s">
        <v>317</v>
      </c>
    </row>
    <row r="184" spans="1:4" ht="45">
      <c r="A184" s="9" t="s">
        <v>318</v>
      </c>
      <c r="B184" s="16" t="s">
        <v>6</v>
      </c>
      <c r="C184" s="17" t="s">
        <v>211</v>
      </c>
      <c r="D184" s="18" t="s">
        <v>319</v>
      </c>
    </row>
    <row r="185" spans="1:4" ht="75">
      <c r="A185" s="9" t="s">
        <v>320</v>
      </c>
      <c r="B185" s="16" t="s">
        <v>6</v>
      </c>
      <c r="C185" s="17" t="s">
        <v>211</v>
      </c>
      <c r="D185" s="18" t="s">
        <v>321</v>
      </c>
    </row>
    <row r="186" spans="1:4" ht="75">
      <c r="A186" s="9" t="s">
        <v>322</v>
      </c>
      <c r="B186" s="16" t="s">
        <v>6</v>
      </c>
      <c r="C186" s="17" t="s">
        <v>211</v>
      </c>
      <c r="D186" s="18" t="s">
        <v>323</v>
      </c>
    </row>
    <row r="187" spans="1:4" ht="60">
      <c r="A187" s="9" t="s">
        <v>324</v>
      </c>
      <c r="B187" s="16" t="s">
        <v>6</v>
      </c>
      <c r="C187" s="17" t="s">
        <v>211</v>
      </c>
      <c r="D187" s="18" t="s">
        <v>325</v>
      </c>
    </row>
    <row r="188" spans="1:4" ht="45">
      <c r="A188" s="9" t="s">
        <v>326</v>
      </c>
      <c r="B188" s="6" t="s">
        <v>29</v>
      </c>
      <c r="C188" s="17" t="s">
        <v>211</v>
      </c>
      <c r="D188" s="18" t="s">
        <v>327</v>
      </c>
    </row>
    <row r="189" spans="1:4" ht="45">
      <c r="A189" s="9" t="s">
        <v>328</v>
      </c>
      <c r="B189" s="9" t="s">
        <v>59</v>
      </c>
      <c r="C189" s="17" t="s">
        <v>211</v>
      </c>
      <c r="D189" s="18" t="s">
        <v>329</v>
      </c>
    </row>
    <row r="190" spans="1:4" ht="30">
      <c r="A190" s="9" t="s">
        <v>330</v>
      </c>
      <c r="B190" s="6" t="s">
        <v>29</v>
      </c>
      <c r="C190" s="17" t="s">
        <v>211</v>
      </c>
      <c r="D190" s="18" t="s">
        <v>331</v>
      </c>
    </row>
    <row r="191" spans="1:4" ht="30">
      <c r="A191" s="9" t="s">
        <v>332</v>
      </c>
      <c r="B191" s="6" t="s">
        <v>29</v>
      </c>
      <c r="C191" s="17" t="s">
        <v>211</v>
      </c>
      <c r="D191" s="18" t="s">
        <v>333</v>
      </c>
    </row>
    <row r="192" spans="1:4" ht="30">
      <c r="A192" s="9" t="s">
        <v>334</v>
      </c>
      <c r="B192" s="6" t="s">
        <v>29</v>
      </c>
      <c r="C192" s="17" t="s">
        <v>211</v>
      </c>
      <c r="D192" s="18" t="s">
        <v>335</v>
      </c>
    </row>
    <row r="193" spans="1:4" ht="30">
      <c r="A193" s="9" t="s">
        <v>336</v>
      </c>
      <c r="B193" s="6" t="s">
        <v>29</v>
      </c>
      <c r="C193" s="17" t="s">
        <v>211</v>
      </c>
      <c r="D193" s="18" t="s">
        <v>337</v>
      </c>
    </row>
    <row r="194" spans="1:4" ht="45">
      <c r="A194" s="9" t="s">
        <v>338</v>
      </c>
      <c r="B194" s="9" t="s">
        <v>59</v>
      </c>
      <c r="C194" s="17" t="s">
        <v>211</v>
      </c>
      <c r="D194" s="18" t="s">
        <v>339</v>
      </c>
    </row>
    <row r="195" spans="1:4" ht="45">
      <c r="A195" s="19" t="s">
        <v>340</v>
      </c>
      <c r="B195" s="8" t="s">
        <v>29</v>
      </c>
      <c r="C195" s="20" t="s">
        <v>211</v>
      </c>
      <c r="D195" s="21" t="s">
        <v>341</v>
      </c>
    </row>
    <row r="196" spans="1:4">
      <c r="A196" s="8" t="s">
        <v>342</v>
      </c>
      <c r="B196" s="8" t="s">
        <v>26</v>
      </c>
      <c r="C196" s="8" t="s">
        <v>343</v>
      </c>
      <c r="D196" s="8" t="s">
        <v>344</v>
      </c>
    </row>
    <row r="197" spans="1:4">
      <c r="A197" s="8" t="s">
        <v>345</v>
      </c>
      <c r="B197" s="8" t="s">
        <v>45</v>
      </c>
      <c r="C197" s="8" t="s">
        <v>343</v>
      </c>
      <c r="D197" s="8" t="s">
        <v>344</v>
      </c>
    </row>
    <row r="198" spans="1:4">
      <c r="A198" s="8" t="s">
        <v>346</v>
      </c>
      <c r="B198" s="8" t="s">
        <v>18</v>
      </c>
      <c r="C198" s="8" t="s">
        <v>343</v>
      </c>
      <c r="D198" s="8" t="s">
        <v>344</v>
      </c>
    </row>
    <row r="199" spans="1:4">
      <c r="A199" s="8" t="s">
        <v>347</v>
      </c>
      <c r="B199" s="8" t="s">
        <v>15</v>
      </c>
      <c r="C199" s="8" t="s">
        <v>343</v>
      </c>
      <c r="D199" s="8" t="s">
        <v>344</v>
      </c>
    </row>
    <row r="200" spans="1:4">
      <c r="A200" s="8" t="s">
        <v>348</v>
      </c>
      <c r="B200" s="8" t="s">
        <v>349</v>
      </c>
      <c r="C200" s="8" t="s">
        <v>343</v>
      </c>
      <c r="D200" s="8" t="s">
        <v>344</v>
      </c>
    </row>
    <row r="201" spans="1:4">
      <c r="A201" s="8" t="s">
        <v>350</v>
      </c>
      <c r="B201" s="8" t="s">
        <v>45</v>
      </c>
      <c r="C201" s="8" t="s">
        <v>343</v>
      </c>
      <c r="D201" s="8" t="s">
        <v>344</v>
      </c>
    </row>
    <row r="202" spans="1:4">
      <c r="A202" s="8" t="s">
        <v>351</v>
      </c>
      <c r="B202" s="8" t="s">
        <v>70</v>
      </c>
      <c r="C202" s="8" t="s">
        <v>343</v>
      </c>
      <c r="D202" s="8" t="s">
        <v>344</v>
      </c>
    </row>
    <row r="203" spans="1:4">
      <c r="A203" s="8" t="s">
        <v>352</v>
      </c>
      <c r="B203" s="8" t="s">
        <v>15</v>
      </c>
      <c r="C203" s="8" t="s">
        <v>343</v>
      </c>
      <c r="D203" s="8" t="s">
        <v>344</v>
      </c>
    </row>
    <row r="204" spans="1:4">
      <c r="A204" s="8" t="s">
        <v>353</v>
      </c>
      <c r="B204" s="8" t="s">
        <v>16</v>
      </c>
      <c r="C204" s="8" t="s">
        <v>343</v>
      </c>
      <c r="D204" s="8" t="s">
        <v>344</v>
      </c>
    </row>
    <row r="205" spans="1:4">
      <c r="A205" s="8" t="s">
        <v>354</v>
      </c>
      <c r="B205" s="8" t="s">
        <v>29</v>
      </c>
      <c r="C205" s="8" t="s">
        <v>343</v>
      </c>
      <c r="D205" s="8" t="s">
        <v>344</v>
      </c>
    </row>
    <row r="206" spans="1:4">
      <c r="A206" s="8" t="s">
        <v>355</v>
      </c>
      <c r="B206" s="8" t="s">
        <v>128</v>
      </c>
      <c r="C206" s="8" t="s">
        <v>343</v>
      </c>
      <c r="D206" s="8" t="s">
        <v>344</v>
      </c>
    </row>
    <row r="207" spans="1:4">
      <c r="A207" s="8" t="s">
        <v>356</v>
      </c>
      <c r="B207" s="8" t="s">
        <v>15</v>
      </c>
      <c r="C207" s="8" t="s">
        <v>343</v>
      </c>
      <c r="D207" s="8" t="s">
        <v>344</v>
      </c>
    </row>
    <row r="208" spans="1:4">
      <c r="A208" s="8" t="s">
        <v>357</v>
      </c>
      <c r="B208" s="8" t="s">
        <v>25</v>
      </c>
      <c r="C208" s="8" t="s">
        <v>343</v>
      </c>
      <c r="D208" s="8" t="s">
        <v>344</v>
      </c>
    </row>
    <row r="209" spans="1:4">
      <c r="A209" s="8" t="s">
        <v>358</v>
      </c>
      <c r="B209" s="8" t="s">
        <v>25</v>
      </c>
      <c r="C209" s="8" t="s">
        <v>343</v>
      </c>
      <c r="D209" s="8" t="s">
        <v>344</v>
      </c>
    </row>
    <row r="210" spans="1:4">
      <c r="A210" s="8" t="s">
        <v>359</v>
      </c>
      <c r="B210" s="8" t="s">
        <v>16</v>
      </c>
      <c r="C210" s="8" t="s">
        <v>343</v>
      </c>
      <c r="D210" s="8" t="s">
        <v>344</v>
      </c>
    </row>
    <row r="211" spans="1:4">
      <c r="A211" s="8" t="s">
        <v>360</v>
      </c>
      <c r="B211" s="6" t="s">
        <v>29</v>
      </c>
      <c r="C211" s="8" t="s">
        <v>343</v>
      </c>
      <c r="D211" s="8" t="s">
        <v>344</v>
      </c>
    </row>
    <row r="212" spans="1:4">
      <c r="A212" s="8" t="s">
        <v>361</v>
      </c>
      <c r="B212" s="8" t="s">
        <v>16</v>
      </c>
      <c r="C212" s="8" t="s">
        <v>343</v>
      </c>
      <c r="D212" s="8" t="s">
        <v>344</v>
      </c>
    </row>
    <row r="213" spans="1:4">
      <c r="A213" s="8" t="s">
        <v>362</v>
      </c>
      <c r="B213" s="8" t="s">
        <v>15</v>
      </c>
      <c r="C213" s="8" t="s">
        <v>343</v>
      </c>
      <c r="D213" s="8" t="s">
        <v>344</v>
      </c>
    </row>
    <row r="214" spans="1:4">
      <c r="A214" s="8" t="s">
        <v>363</v>
      </c>
      <c r="B214" s="8" t="s">
        <v>6</v>
      </c>
      <c r="C214" s="8" t="s">
        <v>343</v>
      </c>
      <c r="D214" s="8" t="s">
        <v>344</v>
      </c>
    </row>
    <row r="215" spans="1:4">
      <c r="A215" s="8" t="s">
        <v>364</v>
      </c>
      <c r="B215" s="8" t="s">
        <v>128</v>
      </c>
      <c r="C215" s="8" t="s">
        <v>343</v>
      </c>
      <c r="D215" s="8" t="s">
        <v>344</v>
      </c>
    </row>
  </sheetData>
  <mergeCells count="1">
    <mergeCell ref="F2:G2"/>
  </mergeCells>
  <phoneticPr fontId="1" type="noConversion"/>
  <conditionalFormatting sqref="B195:B210">
    <cfRule type="containsText" dxfId="2" priority="1" operator="containsText" text="peritoneal fluid">
      <formula>NOT(ISERROR(SEARCH("peritoneal fluid",B195)))</formula>
    </cfRule>
  </conditionalFormatting>
  <conditionalFormatting sqref="B212:B213">
    <cfRule type="containsText" dxfId="1" priority="3" operator="containsText" text="peritoneal fluid">
      <formula>NOT(ISERROR(SEARCH("peritoneal fluid",B212)))</formula>
    </cfRule>
  </conditionalFormatting>
  <conditionalFormatting sqref="B215">
    <cfRule type="containsText" dxfId="0" priority="2" operator="containsText" text="peritoneal fluid">
      <formula>NOT(ISERROR(SEARCH("peritoneal fluid",B21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Nikon</cp:lastModifiedBy>
  <cp:revision/>
  <dcterms:created xsi:type="dcterms:W3CDTF">2023-01-17T08:47:36Z</dcterms:created>
  <dcterms:modified xsi:type="dcterms:W3CDTF">2023-10-18T05:35:04Z</dcterms:modified>
  <cp:category/>
  <cp:contentStatus/>
</cp:coreProperties>
</file>